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  <sheet name="标准曲线" sheetId="2" state="visible" r:id="rId3"/>
    <sheet name="样品拷贝数" sheetId="3" state="visible" r:id="rId4"/>
    <sheet name="Sheet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8" uniqueCount="265">
  <si>
    <t xml:space="preserve">Block Type</t>
  </si>
  <si>
    <t xml:space="preserve">384-Well Block</t>
  </si>
  <si>
    <t xml:space="preserve">Calibration Background is expired </t>
  </si>
  <si>
    <t xml:space="preserve">Yes</t>
  </si>
  <si>
    <t xml:space="preserve">Calibration Background performed on </t>
  </si>
  <si>
    <t xml:space="preserve">2016-09-03 00:15:34 AM PDT</t>
  </si>
  <si>
    <t xml:space="preserve">Calibration FAM is expired </t>
  </si>
  <si>
    <t xml:space="preserve">Calibration FAM performed on </t>
  </si>
  <si>
    <t xml:space="preserve">2016-09-03 05:25:54 AM PDT</t>
  </si>
  <si>
    <t xml:space="preserve">Calibration MELTDOCTOR is expired </t>
  </si>
  <si>
    <t xml:space="preserve">Calibration MELTDOCTOR performed on </t>
  </si>
  <si>
    <t xml:space="preserve">2016-09-03 02:14:43 AM PDT</t>
  </si>
  <si>
    <t xml:space="preserve">Calibration NED is expired </t>
  </si>
  <si>
    <t xml:space="preserve">Calibration NED performed on </t>
  </si>
  <si>
    <t xml:space="preserve">2016-09-03 06:05:40 AM PDT</t>
  </si>
  <si>
    <t xml:space="preserve">Calibration ROI is expired </t>
  </si>
  <si>
    <t xml:space="preserve">Calibration ROI performed on </t>
  </si>
  <si>
    <t xml:space="preserve">2016-09-03 00:05:14 AM PDT</t>
  </si>
  <si>
    <t xml:space="preserve">Calibration ROX is expired </t>
  </si>
  <si>
    <t xml:space="preserve">Calibration ROX performed on </t>
  </si>
  <si>
    <t xml:space="preserve">2016-09-03 05:35:42 AM PDT</t>
  </si>
  <si>
    <t xml:space="preserve">Calibration SYBR is expired </t>
  </si>
  <si>
    <t xml:space="preserve">Calibration SYBR performed on </t>
  </si>
  <si>
    <t xml:space="preserve">2016-09-03 05:14:14 AM PDT</t>
  </si>
  <si>
    <t xml:space="preserve">Calibration TAMRA is expired </t>
  </si>
  <si>
    <t xml:space="preserve">Calibration TAMRA performed on </t>
  </si>
  <si>
    <t xml:space="preserve">2016-09-03 05:45:27 AM PDT</t>
  </si>
  <si>
    <t xml:space="preserve">Calibration Uniformity is expired </t>
  </si>
  <si>
    <t xml:space="preserve">Calibration Uniformity performed on </t>
  </si>
  <si>
    <t xml:space="preserve">2016-09-03 00:54:59 AM PDT</t>
  </si>
  <si>
    <t xml:space="preserve">Calibration VIC is expired </t>
  </si>
  <si>
    <t xml:space="preserve">Calibration VIC performed on </t>
  </si>
  <si>
    <t xml:space="preserve">2016-09-03 05:55:40 AM PDT</t>
  </si>
  <si>
    <t xml:space="preserve">Chemistry</t>
  </si>
  <si>
    <t xml:space="preserve">TAQMAN</t>
  </si>
  <si>
    <t xml:space="preserve">Experiment Barcode</t>
  </si>
  <si>
    <t xml:space="preserve">qiagen</t>
  </si>
  <si>
    <t xml:space="preserve">Experiment Comments</t>
  </si>
  <si>
    <t xml:space="preserve">Experiment File Name</t>
  </si>
  <si>
    <t xml:space="preserve">D:\KeHu\2016 HuaDa\20190109 249-01\2019-01-19 249-01 dama.eds</t>
  </si>
  <si>
    <t xml:space="preserve">Experiment Name</t>
  </si>
  <si>
    <t xml:space="preserve">2019-01-19 249-01 dama</t>
  </si>
  <si>
    <t xml:space="preserve">Experiment Run Start Time</t>
  </si>
  <si>
    <t xml:space="preserve">2019-01-08 21:49:55 PM PST</t>
  </si>
  <si>
    <t xml:space="preserve">Experiment Run Stop Time</t>
  </si>
  <si>
    <t xml:space="preserve">2019-01-08 23:09:37 PM PST</t>
  </si>
  <si>
    <t xml:space="preserve">Experiment Type</t>
  </si>
  <si>
    <t xml:space="preserve">Standard Curve</t>
  </si>
  <si>
    <t xml:space="preserve">Experiment User Name</t>
  </si>
  <si>
    <t xml:space="preserve">tym</t>
  </si>
  <si>
    <t xml:space="preserve">Instrument Name</t>
  </si>
  <si>
    <t xml:space="preserve">278881326</t>
  </si>
  <si>
    <t xml:space="preserve">Instrument Serial Number</t>
  </si>
  <si>
    <t xml:space="preserve">Instrument Type</t>
  </si>
  <si>
    <t xml:space="preserve">ViiA(TM) 7 System</t>
  </si>
  <si>
    <t xml:space="preserve">Passive Reference</t>
  </si>
  <si>
    <t xml:space="preserve">ROX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/ Cycle where Analysis is performed</t>
  </si>
  <si>
    <t xml:space="preserve">Stage 2, Step 3</t>
  </si>
  <si>
    <t xml:space="preserve">Well</t>
  </si>
  <si>
    <t xml:space="preserve">Well Position</t>
  </si>
  <si>
    <t xml:space="preserve">Omit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CT</t>
  </si>
  <si>
    <t xml:space="preserve">Ct Mean</t>
  </si>
  <si>
    <t xml:space="preserve">Ct SD</t>
  </si>
  <si>
    <t xml:space="preserve">Quantity</t>
  </si>
  <si>
    <t xml:space="preserve">Quantity Mean</t>
  </si>
  <si>
    <t xml:space="preserve">Quantity SD</t>
  </si>
  <si>
    <t xml:space="preserve">G4</t>
  </si>
  <si>
    <t xml:space="preserve">ITS2</t>
  </si>
  <si>
    <t xml:space="preserve">STANDARD</t>
  </si>
  <si>
    <t xml:space="preserve">FAM</t>
  </si>
  <si>
    <t xml:space="preserve">NFQ-MGB</t>
  </si>
  <si>
    <t xml:space="preserve">H4</t>
  </si>
  <si>
    <t xml:space="preserve">I4</t>
  </si>
  <si>
    <t xml:space="preserve">J4</t>
  </si>
  <si>
    <t xml:space="preserve">G5</t>
  </si>
  <si>
    <t xml:space="preserve">H5</t>
  </si>
  <si>
    <t xml:space="preserve">I5</t>
  </si>
  <si>
    <t xml:space="preserve">J5</t>
  </si>
  <si>
    <t xml:space="preserve">G6</t>
  </si>
  <si>
    <t xml:space="preserve">H6</t>
  </si>
  <si>
    <t xml:space="preserve">I6</t>
  </si>
  <si>
    <t xml:space="preserve">J6</t>
  </si>
  <si>
    <t xml:space="preserve">K4</t>
  </si>
  <si>
    <t xml:space="preserve">L4</t>
  </si>
  <si>
    <t xml:space="preserve">M4</t>
  </si>
  <si>
    <t xml:space="preserve">N4</t>
  </si>
  <si>
    <t xml:space="preserve">K5</t>
  </si>
  <si>
    <t xml:space="preserve">L5</t>
  </si>
  <si>
    <t xml:space="preserve">M5</t>
  </si>
  <si>
    <t xml:space="preserve">N5</t>
  </si>
  <si>
    <t xml:space="preserve">K6</t>
  </si>
  <si>
    <t xml:space="preserve">L6</t>
  </si>
  <si>
    <t xml:space="preserve">M6</t>
  </si>
  <si>
    <t xml:space="preserve">N6</t>
  </si>
  <si>
    <t xml:space="preserve">O4</t>
  </si>
  <si>
    <t xml:space="preserve">O5</t>
  </si>
  <si>
    <t xml:space="preserve">O6</t>
  </si>
  <si>
    <t xml:space="preserve">P4</t>
  </si>
  <si>
    <t xml:space="preserve">A7</t>
  </si>
  <si>
    <t xml:space="preserve">A8</t>
  </si>
  <si>
    <t xml:space="preserve">A9</t>
  </si>
  <si>
    <t xml:space="preserve">P6</t>
  </si>
  <si>
    <t xml:space="preserve">A1</t>
  </si>
  <si>
    <t xml:space="preserve">D1</t>
  </si>
  <si>
    <t xml:space="preserve">UNKNOWN</t>
  </si>
  <si>
    <r>
      <rPr>
        <sz val="10"/>
        <rFont val="Arial"/>
        <family val="2"/>
      </rPr>
      <t xml:space="preserve">QPCR</t>
    </r>
    <r>
      <rPr>
        <sz val="10"/>
        <rFont val="Noto Sans"/>
        <family val="2"/>
      </rPr>
      <t xml:space="preserve">编号</t>
    </r>
  </si>
  <si>
    <t xml:space="preserve">Sample ID</t>
  </si>
  <si>
    <t xml:space="preserve">A2</t>
  </si>
  <si>
    <t xml:space="preserve">D-0 120</t>
  </si>
  <si>
    <t xml:space="preserve">A3</t>
  </si>
  <si>
    <t xml:space="preserve">D2</t>
  </si>
  <si>
    <t xml:space="preserve">D-0 180</t>
  </si>
  <si>
    <t xml:space="preserve">B1</t>
  </si>
  <si>
    <t xml:space="preserve">D3</t>
  </si>
  <si>
    <t xml:space="preserve">D-0 349</t>
  </si>
  <si>
    <t xml:space="preserve">B2</t>
  </si>
  <si>
    <t xml:space="preserve">D4</t>
  </si>
  <si>
    <t xml:space="preserve">D-24 292</t>
  </si>
  <si>
    <t xml:space="preserve">B3</t>
  </si>
  <si>
    <t xml:space="preserve">D5</t>
  </si>
  <si>
    <t xml:space="preserve">D-24 486</t>
  </si>
  <si>
    <t xml:space="preserve">C1</t>
  </si>
  <si>
    <t xml:space="preserve">D6</t>
  </si>
  <si>
    <t xml:space="preserve">D-24 187</t>
  </si>
  <si>
    <t xml:space="preserve">C2</t>
  </si>
  <si>
    <t xml:space="preserve">D7</t>
  </si>
  <si>
    <t xml:space="preserve">D-48 2</t>
  </si>
  <si>
    <t xml:space="preserve">C3</t>
  </si>
  <si>
    <t xml:space="preserve">D8</t>
  </si>
  <si>
    <t xml:space="preserve">D-48 4</t>
  </si>
  <si>
    <t xml:space="preserve">D9</t>
  </si>
  <si>
    <t xml:space="preserve">D-48 6</t>
  </si>
  <si>
    <t xml:space="preserve">D10</t>
  </si>
  <si>
    <t xml:space="preserve">D-72 1</t>
  </si>
  <si>
    <t xml:space="preserve">D11</t>
  </si>
  <si>
    <t xml:space="preserve">D-72 2</t>
  </si>
  <si>
    <t xml:space="preserve">E1</t>
  </si>
  <si>
    <t xml:space="preserve">D12</t>
  </si>
  <si>
    <t xml:space="preserve">D-72 3</t>
  </si>
  <si>
    <t xml:space="preserve">E2</t>
  </si>
  <si>
    <t xml:space="preserve">D13</t>
  </si>
  <si>
    <t xml:space="preserve">3d</t>
  </si>
  <si>
    <t xml:space="preserve">E3</t>
  </si>
  <si>
    <t xml:space="preserve">D14</t>
  </si>
  <si>
    <t xml:space="preserve">F1</t>
  </si>
  <si>
    <t xml:space="preserve">D15</t>
  </si>
  <si>
    <t xml:space="preserve">4d</t>
  </si>
  <si>
    <t xml:space="preserve">F2</t>
  </si>
  <si>
    <t xml:space="preserve">D16</t>
  </si>
  <si>
    <t xml:space="preserve">F3</t>
  </si>
  <si>
    <t xml:space="preserve">D17</t>
  </si>
  <si>
    <t xml:space="preserve">G1</t>
  </si>
  <si>
    <t xml:space="preserve">D18</t>
  </si>
  <si>
    <t xml:space="preserve">5d</t>
  </si>
  <si>
    <t xml:space="preserve">G2</t>
  </si>
  <si>
    <t xml:space="preserve">D19</t>
  </si>
  <si>
    <t xml:space="preserve">G3</t>
  </si>
  <si>
    <t xml:space="preserve">D20</t>
  </si>
  <si>
    <t xml:space="preserve">6d</t>
  </si>
  <si>
    <t xml:space="preserve">H1</t>
  </si>
  <si>
    <t xml:space="preserve">D21</t>
  </si>
  <si>
    <t xml:space="preserve">H2</t>
  </si>
  <si>
    <t xml:space="preserve">D22</t>
  </si>
  <si>
    <t xml:space="preserve">H3</t>
  </si>
  <si>
    <t xml:space="preserve">I1</t>
  </si>
  <si>
    <t xml:space="preserve">I2</t>
  </si>
  <si>
    <t xml:space="preserve">I3</t>
  </si>
  <si>
    <t xml:space="preserve">J1</t>
  </si>
  <si>
    <t xml:space="preserve">J2</t>
  </si>
  <si>
    <t xml:space="preserve">J3</t>
  </si>
  <si>
    <t xml:space="preserve">K1</t>
  </si>
  <si>
    <t xml:space="preserve">K2</t>
  </si>
  <si>
    <t xml:space="preserve">K3</t>
  </si>
  <si>
    <t xml:space="preserve">L1</t>
  </si>
  <si>
    <t xml:space="preserve">L2</t>
  </si>
  <si>
    <t xml:space="preserve">L3</t>
  </si>
  <si>
    <t xml:space="preserve">M1</t>
  </si>
  <si>
    <t xml:space="preserve">M2</t>
  </si>
  <si>
    <t xml:space="preserve">M3</t>
  </si>
  <si>
    <t xml:space="preserve">N1</t>
  </si>
  <si>
    <t xml:space="preserve">N2</t>
  </si>
  <si>
    <t xml:space="preserve">N3</t>
  </si>
  <si>
    <t xml:space="preserve">O1</t>
  </si>
  <si>
    <t xml:space="preserve">O2</t>
  </si>
  <si>
    <t xml:space="preserve">O3</t>
  </si>
  <si>
    <t xml:space="preserve">P1</t>
  </si>
  <si>
    <t xml:space="preserve">P2</t>
  </si>
  <si>
    <t xml:space="preserve">P3</t>
  </si>
  <si>
    <t xml:space="preserve">A4</t>
  </si>
  <si>
    <t xml:space="preserve">Undetermined</t>
  </si>
  <si>
    <t xml:space="preserve">A5</t>
  </si>
  <si>
    <t xml:space="preserve">A6</t>
  </si>
  <si>
    <t xml:space="preserve">B4</t>
  </si>
  <si>
    <t xml:space="preserve">B5</t>
  </si>
  <si>
    <t xml:space="preserve">B6</t>
  </si>
  <si>
    <t xml:space="preserve">C4</t>
  </si>
  <si>
    <t xml:space="preserve">C5</t>
  </si>
  <si>
    <t xml:space="preserve">C6</t>
  </si>
  <si>
    <t xml:space="preserve">E4</t>
  </si>
  <si>
    <t xml:space="preserve">E5</t>
  </si>
  <si>
    <t xml:space="preserve">E6</t>
  </si>
  <si>
    <t xml:space="preserve">F4</t>
  </si>
  <si>
    <t xml:space="preserve">F5</t>
  </si>
  <si>
    <t xml:space="preserve">F6</t>
  </si>
  <si>
    <t xml:space="preserve">D</t>
  </si>
  <si>
    <t xml:space="preserve">LOG</t>
  </si>
  <si>
    <t xml:space="preserve">the logarithm of plasmid copy number to base 10</t>
  </si>
  <si>
    <t xml:space="preserve">L</t>
  </si>
  <si>
    <t xml:space="preserve">X</t>
  </si>
  <si>
    <t xml:space="preserve">Ct valuse</t>
  </si>
  <si>
    <t xml:space="preserve">Ct values</t>
  </si>
  <si>
    <t xml:space="preserve">copy number/ul</t>
  </si>
  <si>
    <t xml:space="preserve">D-0 </t>
  </si>
  <si>
    <t xml:space="preserve">D-0</t>
  </si>
  <si>
    <t xml:space="preserve">L-0</t>
  </si>
  <si>
    <t xml:space="preserve">X-3</t>
  </si>
  <si>
    <t xml:space="preserve">D-24</t>
  </si>
  <si>
    <t xml:space="preserve">L-24</t>
  </si>
  <si>
    <t xml:space="preserve">X-18</t>
  </si>
  <si>
    <t xml:space="preserve">D-48</t>
  </si>
  <si>
    <t xml:space="preserve">L-48</t>
  </si>
  <si>
    <t xml:space="preserve">X-48</t>
  </si>
  <si>
    <t xml:space="preserve">D-24 </t>
  </si>
  <si>
    <t xml:space="preserve">D-72</t>
  </si>
  <si>
    <t xml:space="preserve">L-96</t>
  </si>
  <si>
    <t xml:space="preserve">X-74</t>
  </si>
  <si>
    <t xml:space="preserve">D-96</t>
  </si>
  <si>
    <t xml:space="preserve">D-120</t>
  </si>
  <si>
    <t xml:space="preserve">D-48 </t>
  </si>
  <si>
    <t xml:space="preserve">D-144</t>
  </si>
  <si>
    <t xml:space="preserve">D-72 </t>
  </si>
  <si>
    <t xml:space="preserve">L-0 1</t>
  </si>
  <si>
    <t xml:space="preserve">L-0 2</t>
  </si>
  <si>
    <t xml:space="preserve">L-0 3</t>
  </si>
  <si>
    <t xml:space="preserve">L-24 1</t>
  </si>
  <si>
    <t xml:space="preserve">L-24 2</t>
  </si>
  <si>
    <t xml:space="preserve">L-24 3</t>
  </si>
  <si>
    <t xml:space="preserve">L7</t>
  </si>
  <si>
    <t xml:space="preserve">L-48 1</t>
  </si>
  <si>
    <t xml:space="preserve">L8</t>
  </si>
  <si>
    <t xml:space="preserve">L-48 2</t>
  </si>
  <si>
    <t xml:space="preserve">L9</t>
  </si>
  <si>
    <t xml:space="preserve">L-48 5</t>
  </si>
  <si>
    <t xml:space="preserve">L10</t>
  </si>
  <si>
    <t xml:space="preserve">L-98 1</t>
  </si>
  <si>
    <t xml:space="preserve">L11</t>
  </si>
  <si>
    <t xml:space="preserve">L-98 2</t>
  </si>
  <si>
    <t xml:space="preserve">L12</t>
  </si>
  <si>
    <t xml:space="preserve">L-98 3</t>
  </si>
  <si>
    <t xml:space="preserve">Ct values mean</t>
  </si>
  <si>
    <t xml:space="preserve">大麻</t>
  </si>
  <si>
    <t xml:space="preserve">葎草</t>
  </si>
  <si>
    <t xml:space="preserve">向日葵</t>
  </si>
  <si>
    <t xml:space="preserve">X-7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0"/>
    <numFmt numFmtId="166" formatCode="0.00E+00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  <font>
      <sz val="11"/>
      <color rgb="FF000000"/>
      <name val="等线"/>
      <family val="0"/>
      <charset val="134"/>
    </font>
    <font>
      <sz val="10"/>
      <name val="Times New Roman"/>
      <family val="1"/>
    </font>
    <font>
      <sz val="10"/>
      <color rgb="FF000000"/>
      <name val="等线"/>
      <family val="2"/>
    </font>
    <font>
      <sz val="10"/>
      <color rgb="FF000000"/>
      <name val="Times New Roman"/>
      <family val="2"/>
    </font>
    <font>
      <b val="true"/>
      <sz val="10"/>
      <color rgb="FF000000"/>
      <name val="Times New Roman"/>
      <family val="2"/>
    </font>
    <font>
      <b val="true"/>
      <sz val="10"/>
      <color rgb="FF000000"/>
      <name val="Calibri"/>
      <family val="2"/>
    </font>
    <font>
      <b val="true"/>
      <sz val="9"/>
      <color rgb="FF000000"/>
      <name val="Times New Roman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CCCCFF"/>
        <bgColor rgb="FFC0C0C0"/>
      </patternFill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70977118580905"/>
          <c:y val="0.0801732056160609"/>
          <c:w val="0.778713572333607"/>
          <c:h val="0.716047762760793"/>
        </c:manualLayout>
      </c:layout>
      <c:scatterChart>
        <c:scatterStyle val="lineMarker"/>
        <c:varyColors val="0"/>
        <c:ser>
          <c:idx val="0"/>
          <c:order val="0"/>
          <c:tx>
            <c:strRef>
              <c:f>标准曲线!$I$17</c:f>
              <c:strCache>
                <c:ptCount val="1"/>
                <c:pt idx="0">
                  <c:v>LOG</c:v>
                </c:pt>
              </c:strCache>
            </c:strRef>
          </c:tx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标准曲线!$H$18:$H$25</c:f>
              <c:numCache>
                <c:formatCode>General</c:formatCode>
                <c:ptCount val="8"/>
                <c:pt idx="0">
                  <c:v>6.49788951873779</c:v>
                </c:pt>
                <c:pt idx="1">
                  <c:v>8.96024513244629</c:v>
                </c:pt>
                <c:pt idx="2">
                  <c:v>12.5611524581909</c:v>
                </c:pt>
                <c:pt idx="3">
                  <c:v>14.8652191162109</c:v>
                </c:pt>
                <c:pt idx="4">
                  <c:v>18.0203399658203</c:v>
                </c:pt>
                <c:pt idx="5">
                  <c:v>21.222972869873</c:v>
                </c:pt>
                <c:pt idx="6">
                  <c:v>24.5893402099609</c:v>
                </c:pt>
                <c:pt idx="7">
                  <c:v>28.1335525512695</c:v>
                </c:pt>
              </c:numCache>
            </c:numRef>
          </c:xVal>
          <c:yVal>
            <c:numRef>
              <c:f>标准曲线!$I$18:$I$25</c:f>
              <c:numCache>
                <c:formatCode>General</c:formatCode>
                <c:ptCount val="8"/>
                <c:pt idx="0">
                  <c:v>10.3541084293085</c:v>
                </c:pt>
                <c:pt idx="1">
                  <c:v>9.3541084391474</c:v>
                </c:pt>
                <c:pt idx="2">
                  <c:v>8.3541084391474</c:v>
                </c:pt>
                <c:pt idx="3">
                  <c:v>7.3541084391474</c:v>
                </c:pt>
                <c:pt idx="4">
                  <c:v>6.3541084391474</c:v>
                </c:pt>
                <c:pt idx="5">
                  <c:v>5.3541084391474</c:v>
                </c:pt>
                <c:pt idx="6">
                  <c:v>4.3541084391474</c:v>
                </c:pt>
                <c:pt idx="7">
                  <c:v>3.3541084391474</c:v>
                </c:pt>
              </c:numCache>
            </c:numRef>
          </c:yVal>
          <c:smooth val="0"/>
        </c:ser>
        <c:axId val="21855043"/>
        <c:axId val="59023238"/>
      </c:scatterChart>
      <c:valAx>
        <c:axId val="21855043"/>
        <c:scaling>
          <c:orientation val="minMax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Ct valu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.000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9023238"/>
        <c:crossesAt val="0"/>
        <c:crossBetween val="midCat"/>
      </c:valAx>
      <c:valAx>
        <c:axId val="5902323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The logarithm of plasmid copy number to base 1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2185504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61568226618968"/>
          <c:y val="0.0801516736401674"/>
          <c:w val="0.809301306855516"/>
          <c:h val="0.71639644351464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标准曲线!$H$39:$H$46</c:f>
              <c:numCache>
                <c:formatCode>General</c:formatCode>
                <c:ptCount val="8"/>
                <c:pt idx="0">
                  <c:v>6.66912031173706</c:v>
                </c:pt>
                <c:pt idx="1">
                  <c:v>10.384560585022</c:v>
                </c:pt>
                <c:pt idx="2">
                  <c:v>13.4983835220337</c:v>
                </c:pt>
                <c:pt idx="3">
                  <c:v>16.4559020996094</c:v>
                </c:pt>
                <c:pt idx="4">
                  <c:v>19.788444519043</c:v>
                </c:pt>
                <c:pt idx="5">
                  <c:v>23.3342342376709</c:v>
                </c:pt>
                <c:pt idx="6">
                  <c:v>26.768424987793</c:v>
                </c:pt>
                <c:pt idx="7">
                  <c:v>30.0647296905518</c:v>
                </c:pt>
              </c:numCache>
            </c:numRef>
          </c:xVal>
          <c:yVal>
            <c:numRef>
              <c:f>标准曲线!$I$39:$I$46</c:f>
              <c:numCache>
                <c:formatCode>General</c:formatCode>
                <c:ptCount val="8"/>
                <c:pt idx="0">
                  <c:v>10.3344537511509</c:v>
                </c:pt>
                <c:pt idx="1">
                  <c:v>9.33445375115093</c:v>
                </c:pt>
                <c:pt idx="2">
                  <c:v>8.33445375115093</c:v>
                </c:pt>
                <c:pt idx="3">
                  <c:v>7.33445375115093</c:v>
                </c:pt>
                <c:pt idx="4">
                  <c:v>6.33445375115093</c:v>
                </c:pt>
                <c:pt idx="5">
                  <c:v>5.33445375115093</c:v>
                </c:pt>
                <c:pt idx="6">
                  <c:v>4.33445375115093</c:v>
                </c:pt>
                <c:pt idx="7">
                  <c:v>3.33445375115093</c:v>
                </c:pt>
              </c:numCache>
            </c:numRef>
          </c:yVal>
          <c:smooth val="0"/>
        </c:ser>
        <c:axId val="11978727"/>
        <c:axId val="3573014"/>
      </c:scatterChart>
      <c:valAx>
        <c:axId val="11978727"/>
        <c:scaling>
          <c:orientation val="minMax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Ct valus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3573014"/>
        <c:crossesAt val="0"/>
        <c:crossBetween val="midCat"/>
      </c:valAx>
      <c:valAx>
        <c:axId val="357301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Times New Roman"/>
                  </a:rPr>
                  <a:t>The logarithm of plasmid copy number to base 1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1197872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64716404561377"/>
          <c:y val="0.0804250852794542"/>
          <c:w val="0.80569426846538"/>
          <c:h val="0.71608501705589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标准曲线!$H$58:$H$65</c:f>
              <c:numCache>
                <c:formatCode>General</c:formatCode>
                <c:ptCount val="8"/>
                <c:pt idx="0">
                  <c:v>6.90206098556519</c:v>
                </c:pt>
                <c:pt idx="1">
                  <c:v>10.658917427063</c:v>
                </c:pt>
                <c:pt idx="2">
                  <c:v>13.9644069671631</c:v>
                </c:pt>
                <c:pt idx="3">
                  <c:v>16.8364067077637</c:v>
                </c:pt>
                <c:pt idx="4">
                  <c:v>20.327953338623</c:v>
                </c:pt>
                <c:pt idx="5">
                  <c:v>23.5163841247559</c:v>
                </c:pt>
                <c:pt idx="6">
                  <c:v>26.6610107421875</c:v>
                </c:pt>
                <c:pt idx="7">
                  <c:v>29.6646461486816</c:v>
                </c:pt>
              </c:numCache>
            </c:numRef>
          </c:xVal>
          <c:yVal>
            <c:numRef>
              <c:f>标准曲线!$I$58:$I$65</c:f>
              <c:numCache>
                <c:formatCode>General</c:formatCode>
                <c:ptCount val="8"/>
                <c:pt idx="0">
                  <c:v>10.2648178230095</c:v>
                </c:pt>
                <c:pt idx="1">
                  <c:v>9.26481782300954</c:v>
                </c:pt>
                <c:pt idx="2">
                  <c:v>8.26481782300954</c:v>
                </c:pt>
                <c:pt idx="3">
                  <c:v>7.26481782300954</c:v>
                </c:pt>
                <c:pt idx="4">
                  <c:v>6.26481782300954</c:v>
                </c:pt>
                <c:pt idx="5">
                  <c:v>5.26481782300954</c:v>
                </c:pt>
                <c:pt idx="6">
                  <c:v>4.26481782300954</c:v>
                </c:pt>
                <c:pt idx="7">
                  <c:v>3.26481782300954</c:v>
                </c:pt>
              </c:numCache>
            </c:numRef>
          </c:yVal>
          <c:smooth val="0"/>
        </c:ser>
        <c:axId val="9682213"/>
        <c:axId val="31534372"/>
      </c:scatterChart>
      <c:valAx>
        <c:axId val="9682213"/>
        <c:scaling>
          <c:orientation val="minMax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Ct valu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31534372"/>
        <c:crossesAt val="0"/>
        <c:crossBetween val="midCat"/>
      </c:valAx>
      <c:valAx>
        <c:axId val="3153437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Times New Roman"/>
                  </a:rPr>
                  <a:t>The logarithm of plasmid copy number to base 1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968221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171000</xdr:colOff>
      <xdr:row>15</xdr:row>
      <xdr:rowOff>95400</xdr:rowOff>
    </xdr:from>
    <xdr:to>
      <xdr:col>16</xdr:col>
      <xdr:colOff>493560</xdr:colOff>
      <xdr:row>32</xdr:row>
      <xdr:rowOff>86040</xdr:rowOff>
    </xdr:to>
    <xdr:graphicFrame>
      <xdr:nvGraphicFramePr>
        <xdr:cNvPr id="0" name="图表 4"/>
        <xdr:cNvGraphicFramePr/>
      </xdr:nvGraphicFramePr>
      <xdr:xfrm>
        <a:off x="5965920" y="2524320"/>
        <a:ext cx="4829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160920</xdr:colOff>
      <xdr:row>37</xdr:row>
      <xdr:rowOff>28440</xdr:rowOff>
    </xdr:from>
    <xdr:to>
      <xdr:col>16</xdr:col>
      <xdr:colOff>584280</xdr:colOff>
      <xdr:row>54</xdr:row>
      <xdr:rowOff>28440</xdr:rowOff>
    </xdr:to>
    <xdr:graphicFrame>
      <xdr:nvGraphicFramePr>
        <xdr:cNvPr id="1" name="图表 6"/>
        <xdr:cNvGraphicFramePr/>
      </xdr:nvGraphicFramePr>
      <xdr:xfrm>
        <a:off x="5955840" y="6019560"/>
        <a:ext cx="4930560" cy="275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9</xdr:col>
      <xdr:colOff>241560</xdr:colOff>
      <xdr:row>57</xdr:row>
      <xdr:rowOff>9360</xdr:rowOff>
    </xdr:from>
    <xdr:to>
      <xdr:col>16</xdr:col>
      <xdr:colOff>564120</xdr:colOff>
      <xdr:row>73</xdr:row>
      <xdr:rowOff>162000</xdr:rowOff>
    </xdr:to>
    <xdr:graphicFrame>
      <xdr:nvGraphicFramePr>
        <xdr:cNvPr id="2" name="图表 7"/>
        <xdr:cNvGraphicFramePr/>
      </xdr:nvGraphicFramePr>
      <xdr:xfrm>
        <a:off x="6036480" y="9239040"/>
        <a:ext cx="482976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38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J43" activeCellId="0" sqref="J43:J57"/>
    </sheetView>
  </sheetViews>
  <sheetFormatPr defaultColWidth="9.13671875" defaultRowHeight="12.75" zeroHeight="false" outlineLevelRow="0" outlineLevelCol="0"/>
  <cols>
    <col collapsed="false" customWidth="true" hidden="false" outlineLevel="0" max="6" min="6" style="1" width="12.85"/>
    <col collapsed="false" customWidth="true" hidden="false" outlineLevel="0" max="12" min="12" style="1" width="18.28"/>
    <col collapsed="false" customWidth="true" hidden="false" outlineLevel="0" max="13" min="13" style="1" width="18.41"/>
    <col collapsed="false" customWidth="true" hidden="false" outlineLevel="0" max="14" min="14" style="1" width="13.99"/>
    <col collapsed="false" customWidth="true" hidden="false" outlineLevel="0" max="16" min="16" style="1" width="9.41"/>
  </cols>
  <sheetData>
    <row r="1" customFormat="false" ht="12.7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2" t="s">
        <v>2</v>
      </c>
      <c r="B2" s="2" t="s">
        <v>3</v>
      </c>
    </row>
    <row r="3" customFormat="false" ht="12.75" hidden="false" customHeight="false" outlineLevel="0" collapsed="false">
      <c r="A3" s="2" t="s">
        <v>4</v>
      </c>
      <c r="B3" s="2" t="s">
        <v>5</v>
      </c>
    </row>
    <row r="4" customFormat="false" ht="12.75" hidden="false" customHeight="false" outlineLevel="0" collapsed="false">
      <c r="A4" s="2" t="s">
        <v>6</v>
      </c>
      <c r="B4" s="2" t="s">
        <v>3</v>
      </c>
    </row>
    <row r="5" customFormat="false" ht="12.75" hidden="false" customHeight="false" outlineLevel="0" collapsed="false">
      <c r="A5" s="2" t="s">
        <v>7</v>
      </c>
      <c r="B5" s="2" t="s">
        <v>8</v>
      </c>
    </row>
    <row r="6" customFormat="false" ht="12.75" hidden="false" customHeight="false" outlineLevel="0" collapsed="false">
      <c r="A6" s="2" t="s">
        <v>9</v>
      </c>
      <c r="B6" s="2" t="s">
        <v>3</v>
      </c>
    </row>
    <row r="7" customFormat="false" ht="12.75" hidden="false" customHeight="false" outlineLevel="0" collapsed="false">
      <c r="A7" s="2" t="s">
        <v>10</v>
      </c>
      <c r="B7" s="2" t="s">
        <v>11</v>
      </c>
    </row>
    <row r="8" customFormat="false" ht="12.75" hidden="false" customHeight="false" outlineLevel="0" collapsed="false">
      <c r="A8" s="2" t="s">
        <v>12</v>
      </c>
      <c r="B8" s="2" t="s">
        <v>3</v>
      </c>
    </row>
    <row r="9" customFormat="false" ht="12.75" hidden="false" customHeight="false" outlineLevel="0" collapsed="false">
      <c r="A9" s="2" t="s">
        <v>13</v>
      </c>
      <c r="B9" s="2" t="s">
        <v>14</v>
      </c>
    </row>
    <row r="10" customFormat="false" ht="12.75" hidden="false" customHeight="false" outlineLevel="0" collapsed="false">
      <c r="A10" s="2" t="s">
        <v>15</v>
      </c>
      <c r="B10" s="2" t="s">
        <v>3</v>
      </c>
    </row>
    <row r="11" customFormat="false" ht="12.75" hidden="false" customHeight="false" outlineLevel="0" collapsed="false">
      <c r="A11" s="2" t="s">
        <v>16</v>
      </c>
      <c r="B11" s="2" t="s">
        <v>17</v>
      </c>
    </row>
    <row r="12" customFormat="false" ht="12.75" hidden="false" customHeight="false" outlineLevel="0" collapsed="false">
      <c r="A12" s="2" t="s">
        <v>18</v>
      </c>
      <c r="B12" s="2" t="s">
        <v>3</v>
      </c>
    </row>
    <row r="13" customFormat="false" ht="12.75" hidden="false" customHeight="false" outlineLevel="0" collapsed="false">
      <c r="A13" s="2" t="s">
        <v>19</v>
      </c>
      <c r="B13" s="2" t="s">
        <v>20</v>
      </c>
    </row>
    <row r="14" customFormat="false" ht="12.75" hidden="false" customHeight="false" outlineLevel="0" collapsed="false">
      <c r="A14" s="2" t="s">
        <v>21</v>
      </c>
      <c r="B14" s="2" t="s">
        <v>3</v>
      </c>
    </row>
    <row r="15" customFormat="false" ht="12.75" hidden="false" customHeight="false" outlineLevel="0" collapsed="false">
      <c r="A15" s="2" t="s">
        <v>22</v>
      </c>
      <c r="B15" s="2" t="s">
        <v>23</v>
      </c>
    </row>
    <row r="16" customFormat="false" ht="12.75" hidden="false" customHeight="false" outlineLevel="0" collapsed="false">
      <c r="A16" s="2" t="s">
        <v>24</v>
      </c>
      <c r="B16" s="2" t="s">
        <v>3</v>
      </c>
    </row>
    <row r="17" customFormat="false" ht="12.75" hidden="false" customHeight="false" outlineLevel="0" collapsed="false">
      <c r="A17" s="2" t="s">
        <v>25</v>
      </c>
      <c r="B17" s="2" t="s">
        <v>26</v>
      </c>
    </row>
    <row r="18" customFormat="false" ht="12.75" hidden="false" customHeight="false" outlineLevel="0" collapsed="false">
      <c r="A18" s="2" t="s">
        <v>27</v>
      </c>
      <c r="B18" s="2" t="s">
        <v>3</v>
      </c>
    </row>
    <row r="19" customFormat="false" ht="12.75" hidden="false" customHeight="false" outlineLevel="0" collapsed="false">
      <c r="A19" s="2" t="s">
        <v>28</v>
      </c>
      <c r="B19" s="2" t="s">
        <v>29</v>
      </c>
    </row>
    <row r="20" customFormat="false" ht="12.75" hidden="false" customHeight="false" outlineLevel="0" collapsed="false">
      <c r="A20" s="2" t="s">
        <v>30</v>
      </c>
      <c r="B20" s="2" t="s">
        <v>3</v>
      </c>
    </row>
    <row r="21" customFormat="false" ht="12.75" hidden="false" customHeight="false" outlineLevel="0" collapsed="false">
      <c r="A21" s="2" t="s">
        <v>31</v>
      </c>
      <c r="B21" s="2" t="s">
        <v>32</v>
      </c>
    </row>
    <row r="22" customFormat="false" ht="12.75" hidden="false" customHeight="false" outlineLevel="0" collapsed="false">
      <c r="A22" s="2" t="s">
        <v>33</v>
      </c>
      <c r="B22" s="2" t="s">
        <v>34</v>
      </c>
    </row>
    <row r="23" customFormat="false" ht="12.75" hidden="false" customHeight="false" outlineLevel="0" collapsed="false">
      <c r="A23" s="2" t="s">
        <v>35</v>
      </c>
      <c r="B23" s="2" t="s">
        <v>36</v>
      </c>
    </row>
    <row r="24" customFormat="false" ht="12.75" hidden="false" customHeight="false" outlineLevel="0" collapsed="false">
      <c r="A24" s="2" t="s">
        <v>37</v>
      </c>
    </row>
    <row r="25" customFormat="false" ht="12.75" hidden="false" customHeight="false" outlineLevel="0" collapsed="false">
      <c r="A25" s="2" t="s">
        <v>38</v>
      </c>
      <c r="B25" s="2" t="s">
        <v>39</v>
      </c>
    </row>
    <row r="26" customFormat="false" ht="12.75" hidden="false" customHeight="false" outlineLevel="0" collapsed="false">
      <c r="A26" s="2" t="s">
        <v>40</v>
      </c>
      <c r="B26" s="2" t="s">
        <v>41</v>
      </c>
    </row>
    <row r="27" customFormat="false" ht="12.75" hidden="false" customHeight="false" outlineLevel="0" collapsed="false">
      <c r="A27" s="2" t="s">
        <v>42</v>
      </c>
      <c r="B27" s="2" t="s">
        <v>43</v>
      </c>
    </row>
    <row r="28" customFormat="false" ht="12.75" hidden="false" customHeight="false" outlineLevel="0" collapsed="false">
      <c r="A28" s="2" t="s">
        <v>44</v>
      </c>
      <c r="B28" s="2" t="s">
        <v>45</v>
      </c>
    </row>
    <row r="29" customFormat="false" ht="12.75" hidden="false" customHeight="false" outlineLevel="0" collapsed="false">
      <c r="A29" s="2" t="s">
        <v>46</v>
      </c>
      <c r="B29" s="2" t="s">
        <v>47</v>
      </c>
    </row>
    <row r="30" customFormat="false" ht="12.75" hidden="false" customHeight="false" outlineLevel="0" collapsed="false">
      <c r="A30" s="2" t="s">
        <v>48</v>
      </c>
      <c r="B30" s="2" t="s">
        <v>49</v>
      </c>
    </row>
    <row r="31" customFormat="false" ht="12.75" hidden="false" customHeight="false" outlineLevel="0" collapsed="false">
      <c r="A31" s="2" t="s">
        <v>50</v>
      </c>
      <c r="B31" s="2" t="s">
        <v>51</v>
      </c>
    </row>
    <row r="32" customFormat="false" ht="12.75" hidden="false" customHeight="false" outlineLevel="0" collapsed="false">
      <c r="A32" s="2" t="s">
        <v>52</v>
      </c>
      <c r="B32" s="2" t="s">
        <v>51</v>
      </c>
    </row>
    <row r="33" customFormat="false" ht="12.75" hidden="false" customHeight="false" outlineLevel="0" collapsed="false">
      <c r="A33" s="2" t="s">
        <v>53</v>
      </c>
      <c r="B33" s="2" t="s">
        <v>54</v>
      </c>
    </row>
    <row r="34" customFormat="false" ht="12.75" hidden="false" customHeight="false" outlineLevel="0" collapsed="false">
      <c r="A34" s="2" t="s">
        <v>55</v>
      </c>
      <c r="B34" s="2" t="s">
        <v>56</v>
      </c>
    </row>
    <row r="35" customFormat="false" ht="12.75" hidden="false" customHeight="false" outlineLevel="0" collapsed="false">
      <c r="A35" s="2" t="s">
        <v>57</v>
      </c>
      <c r="B35" s="2" t="s">
        <v>58</v>
      </c>
    </row>
    <row r="36" customFormat="false" ht="12.75" hidden="false" customHeight="false" outlineLevel="0" collapsed="false">
      <c r="A36" s="2" t="s">
        <v>59</v>
      </c>
      <c r="B36" s="2" t="s">
        <v>60</v>
      </c>
    </row>
    <row r="37" customFormat="false" ht="12.75" hidden="false" customHeight="false" outlineLevel="0" collapsed="false">
      <c r="A37" s="2" t="s">
        <v>61</v>
      </c>
      <c r="B37" s="2" t="s">
        <v>62</v>
      </c>
    </row>
    <row r="39" customFormat="false" ht="12.75" hidden="false" customHeight="false" outlineLevel="0" collapsed="false">
      <c r="A39" s="2" t="s">
        <v>63</v>
      </c>
      <c r="B39" s="2" t="s">
        <v>64</v>
      </c>
      <c r="C39" s="2" t="s">
        <v>65</v>
      </c>
      <c r="D39" s="1" t="s">
        <v>66</v>
      </c>
      <c r="E39" s="1" t="s">
        <v>67</v>
      </c>
      <c r="F39" s="1" t="s">
        <v>68</v>
      </c>
      <c r="G39" s="1" t="s">
        <v>69</v>
      </c>
      <c r="H39" s="1" t="s">
        <v>70</v>
      </c>
      <c r="I39" s="1" t="s">
        <v>71</v>
      </c>
      <c r="J39" s="1" t="s">
        <v>72</v>
      </c>
      <c r="K39" s="1" t="s">
        <v>73</v>
      </c>
      <c r="L39" s="1" t="s">
        <v>74</v>
      </c>
      <c r="M39" s="1" t="s">
        <v>75</v>
      </c>
      <c r="N39" s="1" t="s">
        <v>76</v>
      </c>
    </row>
    <row r="40" customFormat="false" ht="12.75" hidden="false" customHeight="false" outlineLevel="0" collapsed="false">
      <c r="A40" s="2" t="n">
        <v>148</v>
      </c>
      <c r="B40" s="3" t="s">
        <v>77</v>
      </c>
      <c r="C40" s="1" t="b">
        <f aca="false">FALSE()</f>
        <v>0</v>
      </c>
      <c r="D40" s="1"/>
      <c r="E40" s="1" t="s">
        <v>78</v>
      </c>
      <c r="F40" s="1" t="s">
        <v>79</v>
      </c>
      <c r="G40" s="1" t="s">
        <v>80</v>
      </c>
      <c r="H40" s="1" t="s">
        <v>81</v>
      </c>
      <c r="I40" s="4" t="n">
        <v>6.33170318603516</v>
      </c>
      <c r="J40" s="4" t="n">
        <v>6.49788951873779</v>
      </c>
      <c r="K40" s="4" t="n">
        <v>0.149221688508987</v>
      </c>
      <c r="L40" s="4" t="n">
        <v>22599999488</v>
      </c>
      <c r="M40" s="4" t="n">
        <v>22599999488</v>
      </c>
    </row>
    <row r="41" customFormat="false" ht="12.75" hidden="false" customHeight="false" outlineLevel="0" collapsed="false">
      <c r="A41" s="2" t="n">
        <v>172</v>
      </c>
      <c r="B41" s="3" t="s">
        <v>82</v>
      </c>
      <c r="C41" s="1" t="b">
        <f aca="false">FALSE()</f>
        <v>0</v>
      </c>
      <c r="D41" s="1"/>
      <c r="E41" s="1" t="s">
        <v>78</v>
      </c>
      <c r="F41" s="1" t="s">
        <v>79</v>
      </c>
      <c r="G41" s="1" t="s">
        <v>80</v>
      </c>
      <c r="H41" s="1" t="s">
        <v>81</v>
      </c>
      <c r="I41" s="4" t="n">
        <v>6.41260147094727</v>
      </c>
      <c r="J41" s="4" t="n">
        <v>6.49788951873779</v>
      </c>
      <c r="K41" s="4" t="n">
        <v>0.149221688508987</v>
      </c>
      <c r="L41" s="4" t="n">
        <v>22599999488</v>
      </c>
      <c r="M41" s="4" t="n">
        <v>22599999488</v>
      </c>
    </row>
    <row r="42" customFormat="false" ht="12.75" hidden="false" customHeight="false" outlineLevel="0" collapsed="false">
      <c r="A42" s="2" t="n">
        <v>196</v>
      </c>
      <c r="B42" s="3" t="s">
        <v>83</v>
      </c>
      <c r="C42" s="1" t="b">
        <f aca="false">FALSE()</f>
        <v>0</v>
      </c>
      <c r="D42" s="1"/>
      <c r="E42" s="1" t="s">
        <v>78</v>
      </c>
      <c r="F42" s="1" t="s">
        <v>79</v>
      </c>
      <c r="G42" s="1" t="s">
        <v>80</v>
      </c>
      <c r="H42" s="1" t="s">
        <v>81</v>
      </c>
      <c r="I42" s="4" t="n">
        <v>6.61159133911133</v>
      </c>
      <c r="J42" s="4" t="n">
        <v>6.49788951873779</v>
      </c>
      <c r="K42" s="4" t="n">
        <v>0.149221688508987</v>
      </c>
      <c r="L42" s="4" t="n">
        <v>22599999488</v>
      </c>
      <c r="M42" s="4" t="n">
        <v>22599999488</v>
      </c>
    </row>
    <row r="43" customFormat="false" ht="12.75" hidden="false" customHeight="false" outlineLevel="0" collapsed="false">
      <c r="A43" s="2" t="n">
        <v>220</v>
      </c>
      <c r="B43" s="3" t="s">
        <v>84</v>
      </c>
      <c r="C43" s="1" t="b">
        <f aca="false">FALSE()</f>
        <v>0</v>
      </c>
      <c r="D43" s="1"/>
      <c r="E43" s="1" t="s">
        <v>78</v>
      </c>
      <c r="F43" s="1" t="s">
        <v>79</v>
      </c>
      <c r="G43" s="1" t="s">
        <v>80</v>
      </c>
      <c r="H43" s="1" t="s">
        <v>81</v>
      </c>
      <c r="I43" s="4" t="n">
        <v>6.63566207885742</v>
      </c>
      <c r="J43" s="4" t="n">
        <v>6.49788951873779</v>
      </c>
      <c r="K43" s="4" t="n">
        <v>0.149221688508987</v>
      </c>
      <c r="L43" s="4" t="n">
        <v>22599999488</v>
      </c>
      <c r="M43" s="4" t="n">
        <v>22599999488</v>
      </c>
    </row>
    <row r="44" customFormat="false" ht="12.75" hidden="false" customHeight="false" outlineLevel="0" collapsed="false">
      <c r="A44" s="2" t="n">
        <v>149</v>
      </c>
      <c r="B44" s="5" t="s">
        <v>85</v>
      </c>
      <c r="C44" s="1" t="b">
        <f aca="false">FALSE()</f>
        <v>0</v>
      </c>
      <c r="D44" s="1"/>
      <c r="E44" s="1" t="s">
        <v>78</v>
      </c>
      <c r="F44" s="1" t="s">
        <v>79</v>
      </c>
      <c r="G44" s="1" t="s">
        <v>80</v>
      </c>
      <c r="H44" s="1" t="s">
        <v>81</v>
      </c>
      <c r="I44" s="4" t="n">
        <v>8.79087638854981</v>
      </c>
      <c r="J44" s="4" t="n">
        <v>8.96024513244629</v>
      </c>
      <c r="K44" s="4" t="n">
        <v>0.131590142846107</v>
      </c>
      <c r="L44" s="4" t="n">
        <v>2260000000</v>
      </c>
      <c r="M44" s="4" t="n">
        <v>2260000000</v>
      </c>
    </row>
    <row r="45" customFormat="false" ht="12.75" hidden="false" customHeight="false" outlineLevel="0" collapsed="false">
      <c r="A45" s="2" t="n">
        <v>173</v>
      </c>
      <c r="B45" s="5" t="s">
        <v>86</v>
      </c>
      <c r="C45" s="1" t="b">
        <f aca="false">FALSE()</f>
        <v>0</v>
      </c>
      <c r="D45" s="1"/>
      <c r="E45" s="1" t="s">
        <v>78</v>
      </c>
      <c r="F45" s="1" t="s">
        <v>79</v>
      </c>
      <c r="G45" s="1" t="s">
        <v>80</v>
      </c>
      <c r="H45" s="1" t="s">
        <v>81</v>
      </c>
      <c r="I45" s="4" t="n">
        <v>9.01312923431397</v>
      </c>
      <c r="J45" s="4" t="n">
        <v>8.96024513244629</v>
      </c>
      <c r="K45" s="4" t="n">
        <v>0.131590142846107</v>
      </c>
      <c r="L45" s="4" t="n">
        <v>2260000000</v>
      </c>
      <c r="M45" s="4" t="n">
        <v>2260000000</v>
      </c>
    </row>
    <row r="46" customFormat="false" ht="12.75" hidden="false" customHeight="false" outlineLevel="0" collapsed="false">
      <c r="A46" s="2" t="n">
        <v>197</v>
      </c>
      <c r="B46" s="5" t="s">
        <v>87</v>
      </c>
      <c r="C46" s="1" t="b">
        <f aca="false">FALSE()</f>
        <v>0</v>
      </c>
      <c r="D46" s="1"/>
      <c r="E46" s="1" t="s">
        <v>78</v>
      </c>
      <c r="F46" s="1" t="s">
        <v>79</v>
      </c>
      <c r="G46" s="1" t="s">
        <v>80</v>
      </c>
      <c r="H46" s="1" t="s">
        <v>81</v>
      </c>
      <c r="I46" s="4" t="n">
        <v>8.93577671051025</v>
      </c>
      <c r="J46" s="4" t="n">
        <v>8.96024513244629</v>
      </c>
      <c r="K46" s="4" t="n">
        <v>0.131590142846107</v>
      </c>
      <c r="L46" s="4" t="n">
        <v>2260000000</v>
      </c>
      <c r="M46" s="4" t="n">
        <v>2260000000</v>
      </c>
    </row>
    <row r="47" customFormat="false" ht="12.75" hidden="false" customHeight="false" outlineLevel="0" collapsed="false">
      <c r="A47" s="2" t="n">
        <v>221</v>
      </c>
      <c r="B47" s="5" t="s">
        <v>88</v>
      </c>
      <c r="C47" s="1" t="b">
        <f aca="false">FALSE()</f>
        <v>0</v>
      </c>
      <c r="D47" s="1"/>
      <c r="E47" s="1" t="s">
        <v>78</v>
      </c>
      <c r="F47" s="1" t="s">
        <v>79</v>
      </c>
      <c r="G47" s="1" t="s">
        <v>80</v>
      </c>
      <c r="H47" s="1" t="s">
        <v>81</v>
      </c>
      <c r="I47" s="4" t="n">
        <v>9.10119438171387</v>
      </c>
      <c r="J47" s="4" t="n">
        <v>8.96024513244629</v>
      </c>
      <c r="K47" s="4" t="n">
        <v>0.131590142846107</v>
      </c>
      <c r="L47" s="4" t="n">
        <v>2260000000</v>
      </c>
      <c r="M47" s="4" t="n">
        <v>2260000000</v>
      </c>
    </row>
    <row r="48" customFormat="false" ht="12.75" hidden="false" customHeight="false" outlineLevel="0" collapsed="false">
      <c r="A48" s="2" t="n">
        <v>150</v>
      </c>
      <c r="B48" s="6" t="s">
        <v>89</v>
      </c>
      <c r="C48" s="1" t="b">
        <f aca="false">FALSE()</f>
        <v>0</v>
      </c>
      <c r="D48" s="1"/>
      <c r="E48" s="1" t="s">
        <v>78</v>
      </c>
      <c r="F48" s="1" t="s">
        <v>79</v>
      </c>
      <c r="G48" s="1" t="s">
        <v>80</v>
      </c>
      <c r="H48" s="1" t="s">
        <v>81</v>
      </c>
      <c r="I48" s="4" t="n">
        <v>12.3878326416016</v>
      </c>
      <c r="J48" s="4" t="n">
        <v>12.5611524581909</v>
      </c>
      <c r="K48" s="4" t="n">
        <v>0.181178063154221</v>
      </c>
      <c r="L48" s="4" t="n">
        <v>226000000</v>
      </c>
      <c r="M48" s="4" t="n">
        <v>226000000</v>
      </c>
    </row>
    <row r="49" customFormat="false" ht="12.75" hidden="false" customHeight="false" outlineLevel="0" collapsed="false">
      <c r="A49" s="2" t="n">
        <v>174</v>
      </c>
      <c r="B49" s="6" t="s">
        <v>90</v>
      </c>
      <c r="C49" s="1" t="b">
        <f aca="false">FALSE()</f>
        <v>0</v>
      </c>
      <c r="D49" s="1"/>
      <c r="E49" s="1" t="s">
        <v>78</v>
      </c>
      <c r="F49" s="1" t="s">
        <v>79</v>
      </c>
      <c r="G49" s="1" t="s">
        <v>80</v>
      </c>
      <c r="H49" s="1" t="s">
        <v>81</v>
      </c>
      <c r="I49" s="4" t="n">
        <v>12.5175790786743</v>
      </c>
      <c r="J49" s="4" t="n">
        <v>12.5611524581909</v>
      </c>
      <c r="K49" s="4" t="n">
        <v>0.181178063154221</v>
      </c>
      <c r="L49" s="4" t="n">
        <v>226000000</v>
      </c>
      <c r="M49" s="4" t="n">
        <v>226000000</v>
      </c>
    </row>
    <row r="50" customFormat="false" ht="12.75" hidden="false" customHeight="false" outlineLevel="0" collapsed="false">
      <c r="A50" s="2" t="n">
        <v>198</v>
      </c>
      <c r="B50" s="6" t="s">
        <v>91</v>
      </c>
      <c r="C50" s="1" t="b">
        <f aca="false">FALSE()</f>
        <v>0</v>
      </c>
      <c r="D50" s="1"/>
      <c r="E50" s="1" t="s">
        <v>78</v>
      </c>
      <c r="F50" s="1" t="s">
        <v>79</v>
      </c>
      <c r="G50" s="1" t="s">
        <v>80</v>
      </c>
      <c r="H50" s="1" t="s">
        <v>81</v>
      </c>
      <c r="I50" s="4" t="n">
        <v>12.5229425430298</v>
      </c>
      <c r="J50" s="4" t="n">
        <v>12.5611524581909</v>
      </c>
      <c r="K50" s="4" t="n">
        <v>0.181178063154221</v>
      </c>
      <c r="L50" s="4" t="n">
        <v>226000000</v>
      </c>
      <c r="M50" s="4" t="n">
        <v>226000000</v>
      </c>
    </row>
    <row r="51" customFormat="false" ht="12.75" hidden="false" customHeight="false" outlineLevel="0" collapsed="false">
      <c r="A51" s="2" t="n">
        <v>222</v>
      </c>
      <c r="B51" s="6" t="s">
        <v>92</v>
      </c>
      <c r="C51" s="1" t="b">
        <f aca="false">FALSE()</f>
        <v>0</v>
      </c>
      <c r="D51" s="1"/>
      <c r="E51" s="1" t="s">
        <v>78</v>
      </c>
      <c r="F51" s="1" t="s">
        <v>79</v>
      </c>
      <c r="G51" s="1" t="s">
        <v>80</v>
      </c>
      <c r="H51" s="1" t="s">
        <v>81</v>
      </c>
      <c r="I51" s="4" t="n">
        <v>12.8162565231323</v>
      </c>
      <c r="J51" s="4" t="n">
        <v>12.5611524581909</v>
      </c>
      <c r="K51" s="4" t="n">
        <v>0.181178063154221</v>
      </c>
      <c r="L51" s="4" t="n">
        <v>226000000</v>
      </c>
      <c r="M51" s="4" t="n">
        <v>226000000</v>
      </c>
    </row>
    <row r="52" customFormat="false" ht="12.75" hidden="false" customHeight="false" outlineLevel="0" collapsed="false">
      <c r="A52" s="2" t="n">
        <v>244</v>
      </c>
      <c r="B52" s="7" t="s">
        <v>93</v>
      </c>
      <c r="C52" s="1" t="b">
        <f aca="false">FALSE()</f>
        <v>0</v>
      </c>
      <c r="D52" s="1"/>
      <c r="E52" s="1" t="s">
        <v>78</v>
      </c>
      <c r="F52" s="1" t="s">
        <v>79</v>
      </c>
      <c r="G52" s="1" t="s">
        <v>80</v>
      </c>
      <c r="H52" s="1" t="s">
        <v>81</v>
      </c>
      <c r="I52" s="4" t="n">
        <v>14.7565212249756</v>
      </c>
      <c r="J52" s="4" t="n">
        <v>14.8652191162109</v>
      </c>
      <c r="K52" s="4" t="n">
        <v>0.0874991789460182</v>
      </c>
      <c r="L52" s="4" t="n">
        <v>22600000</v>
      </c>
      <c r="M52" s="4" t="n">
        <v>22600000</v>
      </c>
    </row>
    <row r="53" customFormat="false" ht="12.75" hidden="false" customHeight="false" outlineLevel="0" collapsed="false">
      <c r="A53" s="2" t="n">
        <v>268</v>
      </c>
      <c r="B53" s="7" t="s">
        <v>94</v>
      </c>
      <c r="C53" s="1" t="b">
        <f aca="false">FALSE()</f>
        <v>0</v>
      </c>
      <c r="D53" s="1"/>
      <c r="E53" s="1" t="s">
        <v>78</v>
      </c>
      <c r="F53" s="1" t="s">
        <v>79</v>
      </c>
      <c r="G53" s="1" t="s">
        <v>80</v>
      </c>
      <c r="H53" s="1" t="s">
        <v>81</v>
      </c>
      <c r="I53" s="4" t="n">
        <v>14.8366212844849</v>
      </c>
      <c r="J53" s="4" t="n">
        <v>14.8652191162109</v>
      </c>
      <c r="K53" s="4" t="n">
        <v>0.0874991789460182</v>
      </c>
      <c r="L53" s="4" t="n">
        <v>22600000</v>
      </c>
      <c r="M53" s="4" t="n">
        <v>22600000</v>
      </c>
    </row>
    <row r="54" customFormat="false" ht="12.75" hidden="false" customHeight="false" outlineLevel="0" collapsed="false">
      <c r="A54" s="2" t="n">
        <v>292</v>
      </c>
      <c r="B54" s="7" t="s">
        <v>95</v>
      </c>
      <c r="C54" s="1" t="b">
        <f aca="false">FALSE()</f>
        <v>0</v>
      </c>
      <c r="D54" s="1"/>
      <c r="E54" s="1" t="s">
        <v>78</v>
      </c>
      <c r="F54" s="1" t="s">
        <v>79</v>
      </c>
      <c r="G54" s="1" t="s">
        <v>80</v>
      </c>
      <c r="H54" s="1" t="s">
        <v>81</v>
      </c>
      <c r="I54" s="4" t="n">
        <v>14.9125299453735</v>
      </c>
      <c r="J54" s="4" t="n">
        <v>14.8652191162109</v>
      </c>
      <c r="K54" s="4" t="n">
        <v>0.0874991789460182</v>
      </c>
      <c r="L54" s="4" t="n">
        <v>22600000</v>
      </c>
      <c r="M54" s="4" t="n">
        <v>22600000</v>
      </c>
    </row>
    <row r="55" customFormat="false" ht="12.75" hidden="false" customHeight="false" outlineLevel="0" collapsed="false">
      <c r="A55" s="2" t="n">
        <v>316</v>
      </c>
      <c r="B55" s="7" t="s">
        <v>96</v>
      </c>
      <c r="C55" s="1" t="b">
        <f aca="false">FALSE()</f>
        <v>0</v>
      </c>
      <c r="D55" s="1"/>
      <c r="E55" s="1" t="s">
        <v>78</v>
      </c>
      <c r="F55" s="1" t="s">
        <v>79</v>
      </c>
      <c r="G55" s="1" t="s">
        <v>80</v>
      </c>
      <c r="H55" s="1" t="s">
        <v>81</v>
      </c>
      <c r="I55" s="4" t="n">
        <v>14.9552021026611</v>
      </c>
      <c r="J55" s="4" t="n">
        <v>14.8652191162109</v>
      </c>
      <c r="K55" s="4" t="n">
        <v>0.0874991789460182</v>
      </c>
      <c r="L55" s="4" t="n">
        <v>22600000</v>
      </c>
      <c r="M55" s="4" t="n">
        <v>22600000</v>
      </c>
    </row>
    <row r="56" customFormat="false" ht="12.75" hidden="false" customHeight="false" outlineLevel="0" collapsed="false">
      <c r="A56" s="2" t="n">
        <v>245</v>
      </c>
      <c r="B56" s="8" t="s">
        <v>97</v>
      </c>
      <c r="C56" s="1" t="b">
        <f aca="false">FALSE()</f>
        <v>0</v>
      </c>
      <c r="D56" s="1"/>
      <c r="E56" s="1" t="s">
        <v>78</v>
      </c>
      <c r="F56" s="1" t="s">
        <v>79</v>
      </c>
      <c r="G56" s="1" t="s">
        <v>80</v>
      </c>
      <c r="H56" s="1" t="s">
        <v>81</v>
      </c>
      <c r="I56" s="4" t="n">
        <v>17.9986724853516</v>
      </c>
      <c r="J56" s="4" t="n">
        <v>18.0203399658203</v>
      </c>
      <c r="K56" s="4" t="n">
        <v>0.0893244296312332</v>
      </c>
      <c r="L56" s="4" t="n">
        <v>2260000</v>
      </c>
      <c r="M56" s="4" t="n">
        <v>2260000</v>
      </c>
    </row>
    <row r="57" customFormat="false" ht="12.75" hidden="false" customHeight="false" outlineLevel="0" collapsed="false">
      <c r="A57" s="2" t="n">
        <v>269</v>
      </c>
      <c r="B57" s="8" t="s">
        <v>98</v>
      </c>
      <c r="C57" s="1" t="b">
        <f aca="false">FALSE()</f>
        <v>0</v>
      </c>
      <c r="D57" s="1"/>
      <c r="E57" s="1" t="s">
        <v>78</v>
      </c>
      <c r="F57" s="1" t="s">
        <v>79</v>
      </c>
      <c r="G57" s="1" t="s">
        <v>80</v>
      </c>
      <c r="H57" s="1" t="s">
        <v>81</v>
      </c>
      <c r="I57" s="4" t="n">
        <v>17.9184188842773</v>
      </c>
      <c r="J57" s="4" t="n">
        <v>18.0203399658203</v>
      </c>
      <c r="K57" s="4" t="n">
        <v>0.0893244296312332</v>
      </c>
      <c r="L57" s="4" t="n">
        <v>2260000</v>
      </c>
      <c r="M57" s="4" t="n">
        <v>2260000</v>
      </c>
    </row>
    <row r="58" customFormat="false" ht="12.75" hidden="false" customHeight="false" outlineLevel="0" collapsed="false">
      <c r="A58" s="2" t="n">
        <v>293</v>
      </c>
      <c r="B58" s="8" t="s">
        <v>99</v>
      </c>
      <c r="C58" s="1" t="b">
        <f aca="false">FALSE()</f>
        <v>0</v>
      </c>
      <c r="D58" s="1"/>
      <c r="E58" s="1" t="s">
        <v>78</v>
      </c>
      <c r="F58" s="1" t="s">
        <v>79</v>
      </c>
      <c r="G58" s="1" t="s">
        <v>80</v>
      </c>
      <c r="H58" s="1" t="s">
        <v>81</v>
      </c>
      <c r="I58" s="4" t="n">
        <v>18.134298324585</v>
      </c>
      <c r="J58" s="4" t="n">
        <v>18.0203399658203</v>
      </c>
      <c r="K58" s="4" t="n">
        <v>0.0893244296312332</v>
      </c>
      <c r="L58" s="4" t="n">
        <v>2260000</v>
      </c>
      <c r="M58" s="4" t="n">
        <v>2260000</v>
      </c>
    </row>
    <row r="59" customFormat="false" ht="12.75" hidden="false" customHeight="false" outlineLevel="0" collapsed="false">
      <c r="A59" s="2" t="n">
        <v>317</v>
      </c>
      <c r="B59" s="8" t="s">
        <v>100</v>
      </c>
      <c r="C59" s="1" t="b">
        <f aca="false">FALSE()</f>
        <v>0</v>
      </c>
      <c r="D59" s="1"/>
      <c r="E59" s="1" t="s">
        <v>78</v>
      </c>
      <c r="F59" s="1" t="s">
        <v>79</v>
      </c>
      <c r="G59" s="1" t="s">
        <v>80</v>
      </c>
      <c r="H59" s="1" t="s">
        <v>81</v>
      </c>
      <c r="I59" s="4" t="n">
        <v>18.0299663543701</v>
      </c>
      <c r="J59" s="4" t="n">
        <v>18.0203399658203</v>
      </c>
      <c r="K59" s="4" t="n">
        <v>0.0893244296312332</v>
      </c>
      <c r="L59" s="4" t="n">
        <v>2260000</v>
      </c>
      <c r="M59" s="4" t="n">
        <v>2260000</v>
      </c>
    </row>
    <row r="60" customFormat="false" ht="12.75" hidden="false" customHeight="false" outlineLevel="0" collapsed="false">
      <c r="A60" s="2" t="n">
        <v>246</v>
      </c>
      <c r="B60" s="7" t="s">
        <v>101</v>
      </c>
      <c r="C60" s="1" t="b">
        <f aca="false">FALSE()</f>
        <v>0</v>
      </c>
      <c r="D60" s="1"/>
      <c r="E60" s="1" t="s">
        <v>78</v>
      </c>
      <c r="F60" s="1" t="s">
        <v>79</v>
      </c>
      <c r="G60" s="1" t="s">
        <v>80</v>
      </c>
      <c r="H60" s="1" t="s">
        <v>81</v>
      </c>
      <c r="I60" s="4" t="n">
        <v>21.2394199371338</v>
      </c>
      <c r="J60" s="4" t="n">
        <v>21.222972869873</v>
      </c>
      <c r="K60" s="4" t="n">
        <v>0.121379561722279</v>
      </c>
      <c r="L60" s="4" t="n">
        <v>226000</v>
      </c>
      <c r="M60" s="4" t="n">
        <v>226000</v>
      </c>
    </row>
    <row r="61" customFormat="false" ht="12.75" hidden="false" customHeight="false" outlineLevel="0" collapsed="false">
      <c r="A61" s="2" t="n">
        <v>270</v>
      </c>
      <c r="B61" s="7" t="s">
        <v>102</v>
      </c>
      <c r="C61" s="1" t="b">
        <f aca="false">FALSE()</f>
        <v>0</v>
      </c>
      <c r="D61" s="1"/>
      <c r="E61" s="1" t="s">
        <v>78</v>
      </c>
      <c r="F61" s="1" t="s">
        <v>79</v>
      </c>
      <c r="G61" s="1" t="s">
        <v>80</v>
      </c>
      <c r="H61" s="1" t="s">
        <v>81</v>
      </c>
      <c r="I61" s="4" t="n">
        <v>21.2431221008301</v>
      </c>
      <c r="J61" s="4" t="n">
        <v>21.222972869873</v>
      </c>
      <c r="K61" s="4" t="n">
        <v>0.121379561722279</v>
      </c>
      <c r="L61" s="4" t="n">
        <v>226000</v>
      </c>
      <c r="M61" s="4" t="n">
        <v>226000</v>
      </c>
    </row>
    <row r="62" customFormat="false" ht="12.75" hidden="false" customHeight="false" outlineLevel="0" collapsed="false">
      <c r="A62" s="2" t="n">
        <v>294</v>
      </c>
      <c r="B62" s="7" t="s">
        <v>103</v>
      </c>
      <c r="C62" s="1" t="b">
        <f aca="false">FALSE()</f>
        <v>0</v>
      </c>
      <c r="D62" s="1"/>
      <c r="E62" s="1" t="s">
        <v>78</v>
      </c>
      <c r="F62" s="1" t="s">
        <v>79</v>
      </c>
      <c r="G62" s="1" t="s">
        <v>80</v>
      </c>
      <c r="H62" s="1" t="s">
        <v>81</v>
      </c>
      <c r="I62" s="4" t="n">
        <v>21.3510513305664</v>
      </c>
      <c r="J62" s="4" t="n">
        <v>21.222972869873</v>
      </c>
      <c r="K62" s="4" t="n">
        <v>0.121379561722279</v>
      </c>
      <c r="L62" s="4" t="n">
        <v>226000</v>
      </c>
      <c r="M62" s="4" t="n">
        <v>226000</v>
      </c>
    </row>
    <row r="63" customFormat="false" ht="12.75" hidden="false" customHeight="false" outlineLevel="0" collapsed="false">
      <c r="A63" s="2" t="n">
        <v>318</v>
      </c>
      <c r="B63" s="7" t="s">
        <v>104</v>
      </c>
      <c r="C63" s="1" t="b">
        <f aca="false">FALSE()</f>
        <v>0</v>
      </c>
      <c r="D63" s="1"/>
      <c r="E63" s="1" t="s">
        <v>78</v>
      </c>
      <c r="F63" s="1" t="s">
        <v>79</v>
      </c>
      <c r="G63" s="1" t="s">
        <v>80</v>
      </c>
      <c r="H63" s="1" t="s">
        <v>81</v>
      </c>
      <c r="I63" s="4" t="n">
        <v>21.0582962036133</v>
      </c>
      <c r="J63" s="4" t="n">
        <v>21.222972869873</v>
      </c>
      <c r="K63" s="4" t="n">
        <v>0.121379561722279</v>
      </c>
      <c r="L63" s="4" t="n">
        <v>226000</v>
      </c>
      <c r="M63" s="4" t="n">
        <v>226000</v>
      </c>
    </row>
    <row r="64" customFormat="false" ht="12.75" hidden="false" customHeight="false" outlineLevel="0" collapsed="false">
      <c r="A64" s="2" t="n">
        <v>340</v>
      </c>
      <c r="B64" s="9" t="s">
        <v>105</v>
      </c>
      <c r="C64" s="1" t="b">
        <f aca="false">FALSE()</f>
        <v>0</v>
      </c>
      <c r="D64" s="1"/>
      <c r="E64" s="1" t="s">
        <v>78</v>
      </c>
      <c r="F64" s="1" t="s">
        <v>79</v>
      </c>
      <c r="G64" s="1" t="s">
        <v>80</v>
      </c>
      <c r="H64" s="1" t="s">
        <v>81</v>
      </c>
      <c r="I64" s="4" t="n">
        <v>24.6064414978027</v>
      </c>
      <c r="J64" s="4" t="n">
        <v>24.5893402099609</v>
      </c>
      <c r="K64" s="4" t="n">
        <v>0.304231405258179</v>
      </c>
      <c r="L64" s="4" t="n">
        <v>22600</v>
      </c>
      <c r="M64" s="4" t="n">
        <v>22600</v>
      </c>
    </row>
    <row r="65" customFormat="false" ht="12.75" hidden="false" customHeight="false" outlineLevel="0" collapsed="false">
      <c r="A65" s="2" t="n">
        <v>341</v>
      </c>
      <c r="B65" s="9" t="s">
        <v>106</v>
      </c>
      <c r="C65" s="1" t="b">
        <f aca="false">FALSE()</f>
        <v>0</v>
      </c>
      <c r="D65" s="1"/>
      <c r="E65" s="1" t="s">
        <v>78</v>
      </c>
      <c r="F65" s="1" t="s">
        <v>79</v>
      </c>
      <c r="G65" s="1" t="s">
        <v>80</v>
      </c>
      <c r="H65" s="1" t="s">
        <v>81</v>
      </c>
      <c r="I65" s="4" t="n">
        <v>24.6146869659424</v>
      </c>
      <c r="J65" s="4" t="n">
        <v>24.5893402099609</v>
      </c>
      <c r="K65" s="4" t="n">
        <v>0.304231405258179</v>
      </c>
      <c r="L65" s="4" t="n">
        <v>22600</v>
      </c>
      <c r="M65" s="4" t="n">
        <v>22600</v>
      </c>
    </row>
    <row r="66" customFormat="false" ht="12.75" hidden="false" customHeight="false" outlineLevel="0" collapsed="false">
      <c r="A66" s="2" t="n">
        <v>342</v>
      </c>
      <c r="B66" s="9" t="s">
        <v>107</v>
      </c>
      <c r="C66" s="1" t="b">
        <f aca="false">FALSE()</f>
        <v>0</v>
      </c>
      <c r="D66" s="1"/>
      <c r="E66" s="1" t="s">
        <v>78</v>
      </c>
      <c r="F66" s="1" t="s">
        <v>79</v>
      </c>
      <c r="G66" s="1" t="s">
        <v>80</v>
      </c>
      <c r="H66" s="1" t="s">
        <v>81</v>
      </c>
      <c r="I66" s="4" t="n">
        <v>24.1967468261719</v>
      </c>
      <c r="J66" s="4" t="n">
        <v>24.5893402099609</v>
      </c>
      <c r="K66" s="4" t="n">
        <v>0.304231405258179</v>
      </c>
      <c r="L66" s="4" t="n">
        <v>22600</v>
      </c>
      <c r="M66" s="4" t="n">
        <v>22600</v>
      </c>
    </row>
    <row r="67" customFormat="false" ht="12.75" hidden="false" customHeight="false" outlineLevel="0" collapsed="false">
      <c r="A67" s="2" t="n">
        <v>364</v>
      </c>
      <c r="B67" s="9" t="s">
        <v>108</v>
      </c>
      <c r="C67" s="1" t="b">
        <f aca="false">FALSE()</f>
        <v>0</v>
      </c>
      <c r="D67" s="1"/>
      <c r="E67" s="1" t="s">
        <v>78</v>
      </c>
      <c r="F67" s="1" t="s">
        <v>79</v>
      </c>
      <c r="G67" s="1" t="s">
        <v>80</v>
      </c>
      <c r="H67" s="1" t="s">
        <v>81</v>
      </c>
      <c r="I67" s="4" t="n">
        <v>24.9394912719727</v>
      </c>
      <c r="J67" s="4" t="n">
        <v>24.5893402099609</v>
      </c>
      <c r="K67" s="4" t="n">
        <v>0.304231405258179</v>
      </c>
      <c r="L67" s="4" t="n">
        <v>22600</v>
      </c>
      <c r="M67" s="4" t="n">
        <v>22600</v>
      </c>
    </row>
    <row r="68" customFormat="false" ht="12.75" hidden="false" customHeight="false" outlineLevel="0" collapsed="false">
      <c r="A68" s="2" t="n">
        <v>7</v>
      </c>
      <c r="B68" s="10" t="s">
        <v>109</v>
      </c>
      <c r="C68" s="1" t="b">
        <f aca="false">FALSE()</f>
        <v>0</v>
      </c>
      <c r="D68" s="1"/>
      <c r="E68" s="1" t="s">
        <v>78</v>
      </c>
      <c r="F68" s="1" t="s">
        <v>79</v>
      </c>
      <c r="G68" s="1" t="s">
        <v>80</v>
      </c>
      <c r="H68" s="1" t="s">
        <v>81</v>
      </c>
      <c r="I68" s="4" t="n">
        <v>28.009937286377</v>
      </c>
      <c r="J68" s="4" t="n">
        <v>28.1335525512695</v>
      </c>
      <c r="K68" s="4" t="n">
        <v>0.15069742500782</v>
      </c>
      <c r="L68" s="4" t="n">
        <v>2260</v>
      </c>
      <c r="M68" s="4" t="n">
        <v>2260</v>
      </c>
    </row>
    <row r="69" customFormat="false" ht="12.75" hidden="false" customHeight="false" outlineLevel="0" collapsed="false">
      <c r="A69" s="2" t="n">
        <v>8</v>
      </c>
      <c r="B69" s="10" t="s">
        <v>110</v>
      </c>
      <c r="C69" s="1" t="b">
        <f aca="false">FALSE()</f>
        <v>0</v>
      </c>
      <c r="D69" s="1"/>
      <c r="E69" s="1" t="s">
        <v>78</v>
      </c>
      <c r="F69" s="1" t="s">
        <v>79</v>
      </c>
      <c r="G69" s="1" t="s">
        <v>80</v>
      </c>
      <c r="H69" s="1" t="s">
        <v>81</v>
      </c>
      <c r="I69" s="4" t="n">
        <v>28.2530879974365</v>
      </c>
      <c r="J69" s="4" t="n">
        <v>28.1335525512695</v>
      </c>
      <c r="K69" s="4" t="n">
        <v>0.15069742500782</v>
      </c>
      <c r="L69" s="4" t="n">
        <v>2260</v>
      </c>
      <c r="M69" s="4" t="n">
        <v>2260</v>
      </c>
    </row>
    <row r="70" customFormat="false" ht="12.75" hidden="false" customHeight="false" outlineLevel="0" collapsed="false">
      <c r="A70" s="2" t="n">
        <v>9</v>
      </c>
      <c r="B70" s="10" t="s">
        <v>111</v>
      </c>
      <c r="C70" s="1" t="b">
        <f aca="false">FALSE()</f>
        <v>0</v>
      </c>
      <c r="D70" s="1"/>
      <c r="E70" s="1" t="s">
        <v>78</v>
      </c>
      <c r="F70" s="1" t="s">
        <v>79</v>
      </c>
      <c r="G70" s="1" t="s">
        <v>80</v>
      </c>
      <c r="H70" s="1" t="s">
        <v>81</v>
      </c>
      <c r="I70" s="4" t="n">
        <v>28.2744312286377</v>
      </c>
      <c r="J70" s="4" t="n">
        <v>28.1335525512695</v>
      </c>
      <c r="K70" s="4" t="n">
        <v>0.15069742500782</v>
      </c>
      <c r="L70" s="4" t="n">
        <v>2260</v>
      </c>
      <c r="M70" s="4" t="n">
        <v>2260</v>
      </c>
    </row>
    <row r="71" customFormat="false" ht="12.75" hidden="false" customHeight="false" outlineLevel="0" collapsed="false">
      <c r="A71" s="2" t="n">
        <v>366</v>
      </c>
      <c r="B71" s="10" t="s">
        <v>112</v>
      </c>
      <c r="C71" s="1" t="b">
        <f aca="false">FALSE()</f>
        <v>0</v>
      </c>
      <c r="D71" s="1"/>
      <c r="E71" s="1" t="s">
        <v>78</v>
      </c>
      <c r="F71" s="1" t="s">
        <v>79</v>
      </c>
      <c r="G71" s="1" t="s">
        <v>80</v>
      </c>
      <c r="H71" s="1" t="s">
        <v>81</v>
      </c>
      <c r="I71" s="4" t="n">
        <v>27.9967575073242</v>
      </c>
      <c r="J71" s="4" t="n">
        <v>28.1335525512695</v>
      </c>
      <c r="K71" s="4" t="n">
        <v>0.15069742500782</v>
      </c>
      <c r="L71" s="4" t="n">
        <v>2260</v>
      </c>
      <c r="M71" s="4" t="n">
        <v>2260</v>
      </c>
    </row>
    <row r="72" customFormat="false" ht="12.75" hidden="false" customHeight="false" outlineLevel="0" collapsed="false">
      <c r="I72" s="4"/>
      <c r="J72" s="4"/>
      <c r="K72" s="4"/>
      <c r="L72" s="4"/>
      <c r="M72" s="4"/>
    </row>
    <row r="73" customFormat="false" ht="14.25" hidden="false" customHeight="false" outlineLevel="0" collapsed="false">
      <c r="A73" s="2" t="n">
        <v>1</v>
      </c>
      <c r="B73" s="2" t="s">
        <v>113</v>
      </c>
      <c r="C73" s="1" t="b">
        <f aca="false">FALSE()</f>
        <v>0</v>
      </c>
      <c r="D73" s="1" t="s">
        <v>114</v>
      </c>
      <c r="E73" s="1" t="s">
        <v>78</v>
      </c>
      <c r="F73" s="1" t="s">
        <v>115</v>
      </c>
      <c r="G73" s="1" t="s">
        <v>80</v>
      </c>
      <c r="H73" s="1" t="s">
        <v>81</v>
      </c>
      <c r="I73" s="4" t="n">
        <v>25.4291496276855</v>
      </c>
      <c r="J73" s="4" t="n">
        <v>25.4611587524414</v>
      </c>
      <c r="K73" s="4" t="n">
        <v>0.157123923301697</v>
      </c>
      <c r="L73" s="4" t="n">
        <v>11775.736328125</v>
      </c>
      <c r="M73" s="4" t="n">
        <v>11549.6298828125</v>
      </c>
      <c r="N73" s="4" t="n">
        <v>1330.9013671875</v>
      </c>
      <c r="P73" s="2" t="s">
        <v>116</v>
      </c>
      <c r="Q73" s="11" t="s">
        <v>117</v>
      </c>
    </row>
    <row r="74" customFormat="false" ht="12.75" hidden="false" customHeight="false" outlineLevel="0" collapsed="false">
      <c r="A74" s="2" t="n">
        <v>2</v>
      </c>
      <c r="B74" s="2" t="s">
        <v>118</v>
      </c>
      <c r="C74" s="1" t="b">
        <f aca="false">FALSE()</f>
        <v>0</v>
      </c>
      <c r="D74" s="1" t="s">
        <v>114</v>
      </c>
      <c r="E74" s="1" t="s">
        <v>78</v>
      </c>
      <c r="F74" s="1" t="s">
        <v>115</v>
      </c>
      <c r="G74" s="1" t="s">
        <v>80</v>
      </c>
      <c r="H74" s="1" t="s">
        <v>81</v>
      </c>
      <c r="I74" s="4" t="n">
        <v>25.6318225860596</v>
      </c>
      <c r="J74" s="4" t="n">
        <v>25.4611587524414</v>
      </c>
      <c r="K74" s="4" t="n">
        <v>0.157123923301697</v>
      </c>
      <c r="L74" s="4" t="n">
        <v>10120.158203125</v>
      </c>
      <c r="M74" s="4" t="n">
        <v>11549.6298828125</v>
      </c>
      <c r="N74" s="4" t="n">
        <v>1330.9013671875</v>
      </c>
      <c r="P74" s="2" t="s">
        <v>114</v>
      </c>
      <c r="Q74" s="9" t="s">
        <v>119</v>
      </c>
    </row>
    <row r="75" customFormat="false" ht="12.75" hidden="false" customHeight="false" outlineLevel="0" collapsed="false">
      <c r="A75" s="2" t="n">
        <v>3</v>
      </c>
      <c r="B75" s="2" t="s">
        <v>120</v>
      </c>
      <c r="C75" s="1" t="b">
        <f aca="false">FALSE()</f>
        <v>0</v>
      </c>
      <c r="D75" s="1" t="s">
        <v>114</v>
      </c>
      <c r="E75" s="1" t="s">
        <v>78</v>
      </c>
      <c r="F75" s="1" t="s">
        <v>115</v>
      </c>
      <c r="G75" s="1" t="s">
        <v>80</v>
      </c>
      <c r="H75" s="1" t="s">
        <v>81</v>
      </c>
      <c r="I75" s="4" t="n">
        <v>25.3225040435791</v>
      </c>
      <c r="J75" s="4" t="n">
        <v>25.4611587524414</v>
      </c>
      <c r="K75" s="4" t="n">
        <v>0.157123923301697</v>
      </c>
      <c r="L75" s="4" t="n">
        <v>12752.9931640625</v>
      </c>
      <c r="M75" s="4" t="n">
        <v>11549.6298828125</v>
      </c>
      <c r="N75" s="4" t="n">
        <v>1330.9013671875</v>
      </c>
      <c r="P75" s="2" t="s">
        <v>121</v>
      </c>
      <c r="Q75" s="9" t="s">
        <v>122</v>
      </c>
    </row>
    <row r="76" customFormat="false" ht="12.75" hidden="false" customHeight="false" outlineLevel="0" collapsed="false">
      <c r="A76" s="2" t="n">
        <v>25</v>
      </c>
      <c r="B76" s="2" t="s">
        <v>123</v>
      </c>
      <c r="C76" s="1" t="b">
        <f aca="false">FALSE()</f>
        <v>0</v>
      </c>
      <c r="D76" s="1" t="s">
        <v>121</v>
      </c>
      <c r="E76" s="1" t="s">
        <v>78</v>
      </c>
      <c r="F76" s="1" t="s">
        <v>115</v>
      </c>
      <c r="G76" s="1" t="s">
        <v>80</v>
      </c>
      <c r="H76" s="1" t="s">
        <v>81</v>
      </c>
      <c r="I76" s="4" t="n">
        <v>18.4203357696533</v>
      </c>
      <c r="J76" s="4" t="n">
        <v>18.7039260864258</v>
      </c>
      <c r="K76" s="4" t="n">
        <v>0.272809892892838</v>
      </c>
      <c r="L76" s="4" t="n">
        <v>2220767.5</v>
      </c>
      <c r="M76" s="4" t="n">
        <v>1821723.625</v>
      </c>
      <c r="N76" s="4" t="n">
        <v>374253.25</v>
      </c>
      <c r="P76" s="2" t="s">
        <v>124</v>
      </c>
      <c r="Q76" s="9" t="s">
        <v>125</v>
      </c>
    </row>
    <row r="77" customFormat="false" ht="12.75" hidden="false" customHeight="false" outlineLevel="0" collapsed="false">
      <c r="A77" s="2" t="n">
        <v>26</v>
      </c>
      <c r="B77" s="2" t="s">
        <v>126</v>
      </c>
      <c r="C77" s="1" t="b">
        <f aca="false">FALSE()</f>
        <v>0</v>
      </c>
      <c r="D77" s="1" t="s">
        <v>121</v>
      </c>
      <c r="E77" s="1" t="s">
        <v>78</v>
      </c>
      <c r="F77" s="1" t="s">
        <v>115</v>
      </c>
      <c r="G77" s="1" t="s">
        <v>80</v>
      </c>
      <c r="H77" s="1" t="s">
        <v>81</v>
      </c>
      <c r="I77" s="4" t="n">
        <v>18.7269477844238</v>
      </c>
      <c r="J77" s="4" t="n">
        <v>18.7039260864258</v>
      </c>
      <c r="K77" s="4" t="n">
        <v>0.272809892892838</v>
      </c>
      <c r="L77" s="4" t="n">
        <v>1765862.875</v>
      </c>
      <c r="M77" s="4" t="n">
        <v>1821723.625</v>
      </c>
      <c r="N77" s="4" t="n">
        <v>374253.25</v>
      </c>
      <c r="P77" s="2" t="s">
        <v>127</v>
      </c>
      <c r="Q77" s="9" t="s">
        <v>128</v>
      </c>
    </row>
    <row r="78" customFormat="false" ht="12.75" hidden="false" customHeight="false" outlineLevel="0" collapsed="false">
      <c r="A78" s="2" t="n">
        <v>27</v>
      </c>
      <c r="B78" s="2" t="s">
        <v>129</v>
      </c>
      <c r="C78" s="1" t="b">
        <f aca="false">FALSE()</f>
        <v>0</v>
      </c>
      <c r="D78" s="1" t="s">
        <v>121</v>
      </c>
      <c r="E78" s="1" t="s">
        <v>78</v>
      </c>
      <c r="F78" s="1" t="s">
        <v>115</v>
      </c>
      <c r="G78" s="1" t="s">
        <v>80</v>
      </c>
      <c r="H78" s="1" t="s">
        <v>81</v>
      </c>
      <c r="I78" s="4" t="n">
        <v>18.9644966125488</v>
      </c>
      <c r="J78" s="4" t="n">
        <v>18.7039260864258</v>
      </c>
      <c r="K78" s="4" t="n">
        <v>0.272809892892838</v>
      </c>
      <c r="L78" s="4" t="n">
        <v>1478540.625</v>
      </c>
      <c r="M78" s="4" t="n">
        <v>1821723.625</v>
      </c>
      <c r="N78" s="4" t="n">
        <v>374253.25</v>
      </c>
      <c r="P78" s="2" t="s">
        <v>130</v>
      </c>
      <c r="Q78" s="9" t="s">
        <v>131</v>
      </c>
    </row>
    <row r="79" customFormat="false" ht="12.75" hidden="false" customHeight="false" outlineLevel="0" collapsed="false">
      <c r="A79" s="2" t="n">
        <v>49</v>
      </c>
      <c r="B79" s="2" t="s">
        <v>132</v>
      </c>
      <c r="C79" s="1" t="b">
        <f aca="false">FALSE()</f>
        <v>0</v>
      </c>
      <c r="D79" s="1" t="s">
        <v>124</v>
      </c>
      <c r="E79" s="1" t="s">
        <v>78</v>
      </c>
      <c r="F79" s="1" t="s">
        <v>115</v>
      </c>
      <c r="G79" s="1" t="s">
        <v>80</v>
      </c>
      <c r="H79" s="1" t="s">
        <v>81</v>
      </c>
      <c r="I79" s="4" t="n">
        <v>20.9414024353027</v>
      </c>
      <c r="J79" s="4" t="n">
        <v>20.9681835174561</v>
      </c>
      <c r="K79" s="4" t="n">
        <v>0.286408811807632</v>
      </c>
      <c r="L79" s="4" t="n">
        <v>337288.5</v>
      </c>
      <c r="M79" s="4" t="n">
        <v>335623.53125</v>
      </c>
      <c r="N79" s="4" t="n">
        <v>70396.28125</v>
      </c>
      <c r="P79" s="2" t="s">
        <v>133</v>
      </c>
      <c r="Q79" s="9" t="s">
        <v>134</v>
      </c>
    </row>
    <row r="80" customFormat="false" ht="12.75" hidden="false" customHeight="false" outlineLevel="0" collapsed="false">
      <c r="A80" s="2" t="n">
        <v>50</v>
      </c>
      <c r="B80" s="2" t="s">
        <v>135</v>
      </c>
      <c r="C80" s="1" t="b">
        <f aca="false">FALSE()</f>
        <v>0</v>
      </c>
      <c r="D80" s="1" t="s">
        <v>124</v>
      </c>
      <c r="E80" s="1" t="s">
        <v>78</v>
      </c>
      <c r="F80" s="1" t="s">
        <v>115</v>
      </c>
      <c r="G80" s="1" t="s">
        <v>80</v>
      </c>
      <c r="H80" s="1" t="s">
        <v>81</v>
      </c>
      <c r="I80" s="4" t="n">
        <v>20.6961078643799</v>
      </c>
      <c r="J80" s="4" t="n">
        <v>20.9681835174561</v>
      </c>
      <c r="K80" s="4" t="n">
        <v>0.286408811807632</v>
      </c>
      <c r="L80" s="4" t="n">
        <v>405172.59375</v>
      </c>
      <c r="M80" s="4" t="n">
        <v>335623.53125</v>
      </c>
      <c r="N80" s="4" t="n">
        <v>70396.28125</v>
      </c>
      <c r="P80" s="2" t="s">
        <v>136</v>
      </c>
      <c r="Q80" s="9" t="s">
        <v>137</v>
      </c>
    </row>
    <row r="81" customFormat="false" ht="12.75" hidden="false" customHeight="false" outlineLevel="0" collapsed="false">
      <c r="A81" s="2" t="n">
        <v>51</v>
      </c>
      <c r="B81" s="2" t="s">
        <v>138</v>
      </c>
      <c r="C81" s="1" t="b">
        <f aca="false">FALSE()</f>
        <v>0</v>
      </c>
      <c r="D81" s="1" t="s">
        <v>124</v>
      </c>
      <c r="E81" s="1" t="s">
        <v>78</v>
      </c>
      <c r="F81" s="1" t="s">
        <v>115</v>
      </c>
      <c r="G81" s="1" t="s">
        <v>80</v>
      </c>
      <c r="H81" s="1" t="s">
        <v>81</v>
      </c>
      <c r="I81" s="4" t="n">
        <v>21.2670440673828</v>
      </c>
      <c r="J81" s="4" t="n">
        <v>20.9681835174561</v>
      </c>
      <c r="K81" s="4" t="n">
        <v>0.286408811807632</v>
      </c>
      <c r="L81" s="4" t="n">
        <v>264409.5625</v>
      </c>
      <c r="M81" s="4" t="n">
        <v>335623.53125</v>
      </c>
      <c r="N81" s="4" t="n">
        <v>70396.28125</v>
      </c>
      <c r="P81" s="2" t="s">
        <v>139</v>
      </c>
      <c r="Q81" s="9" t="s">
        <v>140</v>
      </c>
    </row>
    <row r="82" customFormat="false" ht="12.75" hidden="false" customHeight="false" outlineLevel="0" collapsed="false">
      <c r="A82" s="2" t="n">
        <v>73</v>
      </c>
      <c r="B82" s="2" t="s">
        <v>114</v>
      </c>
      <c r="C82" s="1" t="b">
        <f aca="false">FALSE()</f>
        <v>0</v>
      </c>
      <c r="D82" s="1" t="s">
        <v>127</v>
      </c>
      <c r="E82" s="1" t="s">
        <v>78</v>
      </c>
      <c r="F82" s="1" t="s">
        <v>115</v>
      </c>
      <c r="G82" s="1" t="s">
        <v>80</v>
      </c>
      <c r="H82" s="1" t="s">
        <v>81</v>
      </c>
      <c r="I82" s="4" t="n">
        <v>21.7868328094482</v>
      </c>
      <c r="J82" s="4" t="n">
        <v>21.594877243042</v>
      </c>
      <c r="K82" s="4" t="n">
        <v>0.267110645771027</v>
      </c>
      <c r="L82" s="4" t="n">
        <v>179275.140625</v>
      </c>
      <c r="M82" s="4" t="n">
        <v>209794.140625</v>
      </c>
      <c r="N82" s="4" t="n">
        <v>43772.01953125</v>
      </c>
      <c r="P82" s="2" t="s">
        <v>141</v>
      </c>
      <c r="Q82" s="9" t="s">
        <v>142</v>
      </c>
    </row>
    <row r="83" customFormat="false" ht="12.75" hidden="false" customHeight="false" outlineLevel="0" collapsed="false">
      <c r="A83" s="2" t="n">
        <v>74</v>
      </c>
      <c r="B83" s="2" t="s">
        <v>121</v>
      </c>
      <c r="C83" s="1" t="b">
        <f aca="false">FALSE()</f>
        <v>0</v>
      </c>
      <c r="D83" s="1" t="s">
        <v>127</v>
      </c>
      <c r="E83" s="1" t="s">
        <v>78</v>
      </c>
      <c r="F83" s="1" t="s">
        <v>115</v>
      </c>
      <c r="G83" s="1" t="s">
        <v>80</v>
      </c>
      <c r="H83" s="1" t="s">
        <v>81</v>
      </c>
      <c r="I83" s="4" t="n">
        <v>21.2898216247559</v>
      </c>
      <c r="J83" s="4" t="n">
        <v>21.594877243042</v>
      </c>
      <c r="K83" s="4" t="n">
        <v>0.267110645771027</v>
      </c>
      <c r="L83" s="4" t="n">
        <v>259945.375</v>
      </c>
      <c r="M83" s="4" t="n">
        <v>209794.140625</v>
      </c>
      <c r="N83" s="4" t="n">
        <v>43772.01953125</v>
      </c>
      <c r="P83" s="2" t="s">
        <v>143</v>
      </c>
      <c r="Q83" s="9" t="s">
        <v>144</v>
      </c>
    </row>
    <row r="84" customFormat="false" ht="12.75" hidden="false" customHeight="false" outlineLevel="0" collapsed="false">
      <c r="A84" s="2" t="n">
        <v>75</v>
      </c>
      <c r="B84" s="2" t="s">
        <v>124</v>
      </c>
      <c r="C84" s="1" t="b">
        <f aca="false">FALSE()</f>
        <v>0</v>
      </c>
      <c r="D84" s="1" t="s">
        <v>127</v>
      </c>
      <c r="E84" s="1" t="s">
        <v>78</v>
      </c>
      <c r="F84" s="1" t="s">
        <v>115</v>
      </c>
      <c r="G84" s="1" t="s">
        <v>80</v>
      </c>
      <c r="H84" s="1" t="s">
        <v>81</v>
      </c>
      <c r="I84" s="4" t="n">
        <v>21.707971572876</v>
      </c>
      <c r="J84" s="4" t="n">
        <v>21.594877243042</v>
      </c>
      <c r="K84" s="4" t="n">
        <v>0.267110645771027</v>
      </c>
      <c r="L84" s="4" t="n">
        <v>190161.921875</v>
      </c>
      <c r="M84" s="4" t="n">
        <v>209794.140625</v>
      </c>
      <c r="N84" s="4" t="n">
        <v>43772.01953125</v>
      </c>
      <c r="P84" s="2" t="s">
        <v>145</v>
      </c>
      <c r="Q84" s="9" t="s">
        <v>146</v>
      </c>
    </row>
    <row r="85" customFormat="false" ht="12.75" hidden="false" customHeight="false" outlineLevel="0" collapsed="false">
      <c r="A85" s="2" t="n">
        <v>97</v>
      </c>
      <c r="B85" s="2" t="s">
        <v>147</v>
      </c>
      <c r="C85" s="1" t="b">
        <f aca="false">FALSE()</f>
        <v>0</v>
      </c>
      <c r="D85" s="1" t="s">
        <v>130</v>
      </c>
      <c r="E85" s="1" t="s">
        <v>78</v>
      </c>
      <c r="F85" s="1" t="s">
        <v>115</v>
      </c>
      <c r="G85" s="1" t="s">
        <v>80</v>
      </c>
      <c r="H85" s="1" t="s">
        <v>81</v>
      </c>
      <c r="I85" s="4" t="n">
        <v>21.3349628448486</v>
      </c>
      <c r="J85" s="4" t="n">
        <v>21.3559017181397</v>
      </c>
      <c r="K85" s="4" t="n">
        <v>0.122117474675179</v>
      </c>
      <c r="L85" s="4" t="n">
        <v>251319.59375</v>
      </c>
      <c r="M85" s="4" t="n">
        <v>248099.078125</v>
      </c>
      <c r="N85" s="4" t="n">
        <v>22367.111328125</v>
      </c>
      <c r="P85" s="2" t="s">
        <v>148</v>
      </c>
      <c r="Q85" s="9" t="s">
        <v>149</v>
      </c>
    </row>
    <row r="86" customFormat="false" ht="12.75" hidden="false" customHeight="false" outlineLevel="0" collapsed="false">
      <c r="A86" s="2" t="n">
        <v>98</v>
      </c>
      <c r="B86" s="2" t="s">
        <v>150</v>
      </c>
      <c r="C86" s="1" t="b">
        <f aca="false">FALSE()</f>
        <v>0</v>
      </c>
      <c r="D86" s="1" t="s">
        <v>130</v>
      </c>
      <c r="E86" s="1" t="s">
        <v>78</v>
      </c>
      <c r="F86" s="1" t="s">
        <v>115</v>
      </c>
      <c r="G86" s="1" t="s">
        <v>80</v>
      </c>
      <c r="H86" s="1" t="s">
        <v>81</v>
      </c>
      <c r="I86" s="4" t="n">
        <v>21.24560546875</v>
      </c>
      <c r="J86" s="4" t="n">
        <v>21.3559017181397</v>
      </c>
      <c r="K86" s="4" t="n">
        <v>0.122117474675179</v>
      </c>
      <c r="L86" s="4" t="n">
        <v>268681.34375</v>
      </c>
      <c r="M86" s="4" t="n">
        <v>248099.078125</v>
      </c>
      <c r="N86" s="4" t="n">
        <v>22367.111328125</v>
      </c>
      <c r="P86" s="2" t="s">
        <v>151</v>
      </c>
      <c r="Q86" s="9" t="s">
        <v>152</v>
      </c>
    </row>
    <row r="87" customFormat="false" ht="12.75" hidden="false" customHeight="false" outlineLevel="0" collapsed="false">
      <c r="A87" s="2" t="n">
        <v>99</v>
      </c>
      <c r="B87" s="2" t="s">
        <v>153</v>
      </c>
      <c r="C87" s="1" t="b">
        <f aca="false">FALSE()</f>
        <v>0</v>
      </c>
      <c r="D87" s="1" t="s">
        <v>130</v>
      </c>
      <c r="E87" s="1" t="s">
        <v>78</v>
      </c>
      <c r="F87" s="1" t="s">
        <v>115</v>
      </c>
      <c r="G87" s="1" t="s">
        <v>80</v>
      </c>
      <c r="H87" s="1" t="s">
        <v>81</v>
      </c>
      <c r="I87" s="4" t="n">
        <v>21.487133026123</v>
      </c>
      <c r="J87" s="4" t="n">
        <v>21.3559017181397</v>
      </c>
      <c r="K87" s="4" t="n">
        <v>0.122117474675179</v>
      </c>
      <c r="L87" s="4" t="n">
        <v>224296.265625</v>
      </c>
      <c r="M87" s="4" t="n">
        <v>248099.078125</v>
      </c>
      <c r="N87" s="4" t="n">
        <v>22367.111328125</v>
      </c>
      <c r="P87" s="2" t="s">
        <v>154</v>
      </c>
      <c r="Q87" s="9" t="s">
        <v>152</v>
      </c>
    </row>
    <row r="88" customFormat="false" ht="12.75" hidden="false" customHeight="false" outlineLevel="0" collapsed="false">
      <c r="A88" s="2" t="n">
        <v>121</v>
      </c>
      <c r="B88" s="2" t="s">
        <v>155</v>
      </c>
      <c r="C88" s="1" t="b">
        <f aca="false">FALSE()</f>
        <v>0</v>
      </c>
      <c r="D88" s="1" t="s">
        <v>133</v>
      </c>
      <c r="E88" s="1" t="s">
        <v>78</v>
      </c>
      <c r="F88" s="1" t="s">
        <v>115</v>
      </c>
      <c r="G88" s="1" t="s">
        <v>80</v>
      </c>
      <c r="H88" s="1" t="s">
        <v>81</v>
      </c>
      <c r="I88" s="4" t="n">
        <v>27.4172592163086</v>
      </c>
      <c r="J88" s="4" t="n">
        <v>27.7196826934814</v>
      </c>
      <c r="K88" s="4" t="n">
        <v>0.267955631017685</v>
      </c>
      <c r="L88" s="4" t="n">
        <v>2663.90600585938</v>
      </c>
      <c r="M88" s="4" t="n">
        <v>2154.27026367188</v>
      </c>
      <c r="N88" s="4" t="n">
        <v>448.610717773438</v>
      </c>
      <c r="P88" s="2" t="s">
        <v>156</v>
      </c>
      <c r="Q88" s="9" t="s">
        <v>157</v>
      </c>
    </row>
    <row r="89" customFormat="false" ht="12.75" hidden="false" customHeight="false" outlineLevel="0" collapsed="false">
      <c r="A89" s="2" t="n">
        <v>122</v>
      </c>
      <c r="B89" s="2" t="s">
        <v>158</v>
      </c>
      <c r="C89" s="1" t="b">
        <f aca="false">FALSE()</f>
        <v>0</v>
      </c>
      <c r="D89" s="1" t="s">
        <v>133</v>
      </c>
      <c r="E89" s="1" t="s">
        <v>78</v>
      </c>
      <c r="F89" s="1" t="s">
        <v>115</v>
      </c>
      <c r="G89" s="1" t="s">
        <v>80</v>
      </c>
      <c r="H89" s="1" t="s">
        <v>81</v>
      </c>
      <c r="I89" s="4" t="n">
        <v>27.8142795562744</v>
      </c>
      <c r="J89" s="4" t="n">
        <v>27.7196826934814</v>
      </c>
      <c r="K89" s="4" t="n">
        <v>0.267955631017685</v>
      </c>
      <c r="L89" s="4" t="n">
        <v>1979.79577636719</v>
      </c>
      <c r="M89" s="4" t="n">
        <v>2154.27026367188</v>
      </c>
      <c r="N89" s="4" t="n">
        <v>448.610717773438</v>
      </c>
      <c r="P89" s="2" t="s">
        <v>159</v>
      </c>
      <c r="Q89" s="9" t="s">
        <v>157</v>
      </c>
    </row>
    <row r="90" customFormat="false" ht="12.75" hidden="false" customHeight="false" outlineLevel="0" collapsed="false">
      <c r="A90" s="2" t="n">
        <v>123</v>
      </c>
      <c r="B90" s="2" t="s">
        <v>160</v>
      </c>
      <c r="C90" s="1" t="b">
        <f aca="false">FALSE()</f>
        <v>0</v>
      </c>
      <c r="D90" s="1" t="s">
        <v>133</v>
      </c>
      <c r="E90" s="1" t="s">
        <v>78</v>
      </c>
      <c r="F90" s="1" t="s">
        <v>115</v>
      </c>
      <c r="G90" s="1" t="s">
        <v>80</v>
      </c>
      <c r="H90" s="1" t="s">
        <v>81</v>
      </c>
      <c r="I90" s="4" t="n">
        <v>27.9275093078613</v>
      </c>
      <c r="J90" s="4" t="n">
        <v>27.7196826934814</v>
      </c>
      <c r="K90" s="4" t="n">
        <v>0.267955631017685</v>
      </c>
      <c r="L90" s="4" t="n">
        <v>1819.10876464844</v>
      </c>
      <c r="M90" s="4" t="n">
        <v>2154.27026367188</v>
      </c>
      <c r="N90" s="4" t="n">
        <v>448.610717773438</v>
      </c>
      <c r="P90" s="2" t="s">
        <v>161</v>
      </c>
      <c r="Q90" s="9" t="s">
        <v>157</v>
      </c>
    </row>
    <row r="91" customFormat="false" ht="12.75" hidden="false" customHeight="false" outlineLevel="0" collapsed="false">
      <c r="A91" s="2" t="n">
        <v>145</v>
      </c>
      <c r="B91" s="2" t="s">
        <v>162</v>
      </c>
      <c r="C91" s="1" t="b">
        <f aca="false">FALSE()</f>
        <v>0</v>
      </c>
      <c r="D91" s="1" t="s">
        <v>136</v>
      </c>
      <c r="E91" s="1" t="s">
        <v>78</v>
      </c>
      <c r="F91" s="1" t="s">
        <v>115</v>
      </c>
      <c r="G91" s="1" t="s">
        <v>80</v>
      </c>
      <c r="H91" s="1" t="s">
        <v>81</v>
      </c>
      <c r="I91" s="4" t="n">
        <v>21.1407604217529</v>
      </c>
      <c r="J91" s="4" t="n">
        <v>21.3513317108154</v>
      </c>
      <c r="K91" s="4" t="n">
        <v>0.197895750403404</v>
      </c>
      <c r="L91" s="4" t="n">
        <v>290587.5625</v>
      </c>
      <c r="M91" s="4" t="n">
        <v>250096.359375</v>
      </c>
      <c r="N91" s="4" t="n">
        <v>37465.87109375</v>
      </c>
      <c r="P91" s="2" t="s">
        <v>163</v>
      </c>
      <c r="Q91" s="9" t="s">
        <v>164</v>
      </c>
    </row>
    <row r="92" customFormat="false" ht="12.75" hidden="false" customHeight="false" outlineLevel="0" collapsed="false">
      <c r="A92" s="2" t="n">
        <v>146</v>
      </c>
      <c r="B92" s="2" t="s">
        <v>165</v>
      </c>
      <c r="C92" s="1" t="b">
        <f aca="false">FALSE()</f>
        <v>0</v>
      </c>
      <c r="D92" s="1" t="s">
        <v>136</v>
      </c>
      <c r="E92" s="1" t="s">
        <v>78</v>
      </c>
      <c r="F92" s="1" t="s">
        <v>115</v>
      </c>
      <c r="G92" s="1" t="s">
        <v>80</v>
      </c>
      <c r="H92" s="1" t="s">
        <v>81</v>
      </c>
      <c r="I92" s="4" t="n">
        <v>21.3797569274902</v>
      </c>
      <c r="J92" s="4" t="n">
        <v>21.3513317108154</v>
      </c>
      <c r="K92" s="4" t="n">
        <v>0.197895750403404</v>
      </c>
      <c r="L92" s="4" t="n">
        <v>243043.09375</v>
      </c>
      <c r="M92" s="4" t="n">
        <v>250096.359375</v>
      </c>
      <c r="N92" s="4" t="n">
        <v>37465.87109375</v>
      </c>
      <c r="P92" s="2" t="s">
        <v>166</v>
      </c>
      <c r="Q92" s="9" t="s">
        <v>164</v>
      </c>
    </row>
    <row r="93" customFormat="false" ht="12.75" hidden="false" customHeight="false" outlineLevel="0" collapsed="false">
      <c r="A93" s="2" t="n">
        <v>147</v>
      </c>
      <c r="B93" s="2" t="s">
        <v>167</v>
      </c>
      <c r="C93" s="1" t="b">
        <f aca="false">FALSE()</f>
        <v>0</v>
      </c>
      <c r="D93" s="1" t="s">
        <v>136</v>
      </c>
      <c r="E93" s="1" t="s">
        <v>78</v>
      </c>
      <c r="F93" s="1" t="s">
        <v>115</v>
      </c>
      <c r="G93" s="1" t="s">
        <v>80</v>
      </c>
      <c r="H93" s="1" t="s">
        <v>81</v>
      </c>
      <c r="I93" s="4" t="n">
        <v>21.5334777832031</v>
      </c>
      <c r="J93" s="4" t="n">
        <v>21.3513317108154</v>
      </c>
      <c r="K93" s="4" t="n">
        <v>0.197895750403404</v>
      </c>
      <c r="L93" s="4" t="n">
        <v>216658.40625</v>
      </c>
      <c r="M93" s="4" t="n">
        <v>250096.359375</v>
      </c>
      <c r="N93" s="4" t="n">
        <v>37465.87109375</v>
      </c>
      <c r="P93" s="2" t="s">
        <v>168</v>
      </c>
      <c r="Q93" s="9" t="s">
        <v>169</v>
      </c>
    </row>
    <row r="94" customFormat="false" ht="12.75" hidden="false" customHeight="false" outlineLevel="0" collapsed="false">
      <c r="A94" s="2" t="n">
        <v>169</v>
      </c>
      <c r="B94" s="2" t="s">
        <v>170</v>
      </c>
      <c r="C94" s="1" t="b">
        <f aca="false">FALSE()</f>
        <v>0</v>
      </c>
      <c r="D94" s="1" t="s">
        <v>139</v>
      </c>
      <c r="E94" s="1" t="s">
        <v>78</v>
      </c>
      <c r="F94" s="1" t="s">
        <v>115</v>
      </c>
      <c r="G94" s="1" t="s">
        <v>80</v>
      </c>
      <c r="H94" s="1" t="s">
        <v>81</v>
      </c>
      <c r="I94" s="4" t="n">
        <v>29.290548324585</v>
      </c>
      <c r="J94" s="4" t="n">
        <v>29.7726593017578</v>
      </c>
      <c r="K94" s="4" t="n">
        <v>0.481653869152069</v>
      </c>
      <c r="L94" s="4" t="n">
        <v>656.640869140625</v>
      </c>
      <c r="M94" s="4" t="n">
        <v>477.946533203125</v>
      </c>
      <c r="N94" s="4" t="n">
        <v>169.44841003418</v>
      </c>
      <c r="P94" s="2" t="s">
        <v>171</v>
      </c>
      <c r="Q94" s="9" t="s">
        <v>169</v>
      </c>
    </row>
    <row r="95" customFormat="false" ht="12.75" hidden="false" customHeight="false" outlineLevel="0" collapsed="false">
      <c r="A95" s="2" t="n">
        <v>170</v>
      </c>
      <c r="B95" s="2" t="s">
        <v>172</v>
      </c>
      <c r="C95" s="1" t="b">
        <f aca="false">FALSE()</f>
        <v>0</v>
      </c>
      <c r="D95" s="1" t="s">
        <v>139</v>
      </c>
      <c r="E95" s="1" t="s">
        <v>78</v>
      </c>
      <c r="F95" s="1" t="s">
        <v>115</v>
      </c>
      <c r="G95" s="1" t="s">
        <v>80</v>
      </c>
      <c r="H95" s="1" t="s">
        <v>81</v>
      </c>
      <c r="I95" s="4" t="n">
        <v>29.7735748291016</v>
      </c>
      <c r="J95" s="4" t="n">
        <v>29.7726593017578</v>
      </c>
      <c r="K95" s="4" t="n">
        <v>0.481653869152069</v>
      </c>
      <c r="L95" s="4" t="n">
        <v>457.621276855469</v>
      </c>
      <c r="M95" s="4" t="n">
        <v>477.946533203125</v>
      </c>
      <c r="N95" s="4" t="n">
        <v>169.44841003418</v>
      </c>
      <c r="P95" s="2" t="s">
        <v>173</v>
      </c>
      <c r="Q95" s="9" t="s">
        <v>169</v>
      </c>
    </row>
    <row r="96" customFormat="false" ht="12.75" hidden="false" customHeight="false" outlineLevel="0" collapsed="false">
      <c r="A96" s="2" t="n">
        <v>171</v>
      </c>
      <c r="B96" s="2" t="s">
        <v>174</v>
      </c>
      <c r="C96" s="1" t="b">
        <f aca="false">FALSE()</f>
        <v>0</v>
      </c>
      <c r="D96" s="1" t="s">
        <v>139</v>
      </c>
      <c r="E96" s="1" t="s">
        <v>78</v>
      </c>
      <c r="F96" s="1" t="s">
        <v>115</v>
      </c>
      <c r="G96" s="1" t="s">
        <v>80</v>
      </c>
      <c r="H96" s="1" t="s">
        <v>81</v>
      </c>
      <c r="I96" s="4" t="n">
        <v>30.2538547515869</v>
      </c>
      <c r="J96" s="4" t="n">
        <v>29.7726593017578</v>
      </c>
      <c r="K96" s="4" t="n">
        <v>0.481653869152069</v>
      </c>
      <c r="L96" s="4" t="n">
        <v>319.577514648438</v>
      </c>
      <c r="M96" s="4" t="n">
        <v>477.946533203125</v>
      </c>
      <c r="N96" s="4" t="n">
        <v>169.44841003418</v>
      </c>
    </row>
    <row r="97" customFormat="false" ht="12.75" hidden="false" customHeight="false" outlineLevel="0" collapsed="false">
      <c r="A97" s="2" t="n">
        <v>193</v>
      </c>
      <c r="B97" s="2" t="s">
        <v>175</v>
      </c>
      <c r="C97" s="1" t="b">
        <f aca="false">FALSE()</f>
        <v>0</v>
      </c>
      <c r="D97" s="1" t="s">
        <v>141</v>
      </c>
      <c r="E97" s="1" t="s">
        <v>78</v>
      </c>
      <c r="F97" s="1" t="s">
        <v>115</v>
      </c>
      <c r="G97" s="1" t="s">
        <v>80</v>
      </c>
      <c r="H97" s="1" t="s">
        <v>81</v>
      </c>
      <c r="I97" s="4" t="n">
        <v>28.3995265960693</v>
      </c>
      <c r="J97" s="4" t="n">
        <v>28.9036808013916</v>
      </c>
      <c r="K97" s="4" t="n">
        <v>0.507050096988678</v>
      </c>
      <c r="L97" s="4" t="n">
        <v>1278.23669433594</v>
      </c>
      <c r="M97" s="4" t="n">
        <v>919.270690917969</v>
      </c>
      <c r="N97" s="4" t="n">
        <v>341.291748046875</v>
      </c>
    </row>
    <row r="98" customFormat="false" ht="12.75" hidden="false" customHeight="false" outlineLevel="0" collapsed="false">
      <c r="A98" s="2" t="n">
        <v>194</v>
      </c>
      <c r="B98" s="2" t="s">
        <v>176</v>
      </c>
      <c r="C98" s="1" t="b">
        <f aca="false">FALSE()</f>
        <v>0</v>
      </c>
      <c r="D98" s="1" t="s">
        <v>141</v>
      </c>
      <c r="E98" s="1" t="s">
        <v>78</v>
      </c>
      <c r="F98" s="1" t="s">
        <v>115</v>
      </c>
      <c r="G98" s="1" t="s">
        <v>80</v>
      </c>
      <c r="H98" s="1" t="s">
        <v>81</v>
      </c>
      <c r="I98" s="4" t="n">
        <v>28.8979358673096</v>
      </c>
      <c r="J98" s="4" t="n">
        <v>28.9036808013916</v>
      </c>
      <c r="K98" s="4" t="n">
        <v>0.507050096988678</v>
      </c>
      <c r="L98" s="4" t="n">
        <v>880.6337890625</v>
      </c>
      <c r="M98" s="4" t="n">
        <v>919.270690917969</v>
      </c>
      <c r="N98" s="4" t="n">
        <v>341.291748046875</v>
      </c>
    </row>
    <row r="99" customFormat="false" ht="12.75" hidden="false" customHeight="false" outlineLevel="0" collapsed="false">
      <c r="A99" s="2" t="n">
        <v>195</v>
      </c>
      <c r="B99" s="2" t="s">
        <v>177</v>
      </c>
      <c r="C99" s="1" t="b">
        <f aca="false">FALSE()</f>
        <v>0</v>
      </c>
      <c r="D99" s="1" t="s">
        <v>141</v>
      </c>
      <c r="E99" s="1" t="s">
        <v>78</v>
      </c>
      <c r="F99" s="1" t="s">
        <v>115</v>
      </c>
      <c r="G99" s="1" t="s">
        <v>80</v>
      </c>
      <c r="H99" s="1" t="s">
        <v>81</v>
      </c>
      <c r="I99" s="4" t="n">
        <v>29.4135780334473</v>
      </c>
      <c r="J99" s="4" t="n">
        <v>28.9036808013916</v>
      </c>
      <c r="K99" s="4" t="n">
        <v>0.507050096988678</v>
      </c>
      <c r="L99" s="4" t="n">
        <v>598.941589355469</v>
      </c>
      <c r="M99" s="4" t="n">
        <v>919.270690917969</v>
      </c>
      <c r="N99" s="4" t="n">
        <v>341.291748046875</v>
      </c>
    </row>
    <row r="100" customFormat="false" ht="12.75" hidden="false" customHeight="false" outlineLevel="0" collapsed="false">
      <c r="A100" s="2" t="n">
        <v>217</v>
      </c>
      <c r="B100" s="2" t="s">
        <v>178</v>
      </c>
      <c r="C100" s="1" t="b">
        <f aca="false">FALSE()</f>
        <v>0</v>
      </c>
      <c r="D100" s="1" t="s">
        <v>143</v>
      </c>
      <c r="E100" s="1" t="s">
        <v>78</v>
      </c>
      <c r="F100" s="1" t="s">
        <v>115</v>
      </c>
      <c r="G100" s="1" t="s">
        <v>80</v>
      </c>
      <c r="H100" s="1" t="s">
        <v>81</v>
      </c>
      <c r="I100" s="4" t="n">
        <v>28.3182697296143</v>
      </c>
      <c r="J100" s="4" t="n">
        <v>28.5260982513428</v>
      </c>
      <c r="K100" s="4" t="n">
        <v>0.288095235824585</v>
      </c>
      <c r="L100" s="4" t="n">
        <v>1358.2900390625</v>
      </c>
      <c r="M100" s="4" t="n">
        <v>1180.21032714844</v>
      </c>
      <c r="N100" s="4" t="n">
        <v>238.394165039063</v>
      </c>
    </row>
    <row r="101" customFormat="false" ht="12.75" hidden="false" customHeight="false" outlineLevel="0" collapsed="false">
      <c r="A101" s="2" t="n">
        <v>218</v>
      </c>
      <c r="B101" s="2" t="s">
        <v>179</v>
      </c>
      <c r="C101" s="1" t="b">
        <f aca="false">FALSE()</f>
        <v>0</v>
      </c>
      <c r="D101" s="1" t="s">
        <v>143</v>
      </c>
      <c r="E101" s="1" t="s">
        <v>78</v>
      </c>
      <c r="F101" s="1" t="s">
        <v>115</v>
      </c>
      <c r="G101" s="1" t="s">
        <v>80</v>
      </c>
      <c r="H101" s="1" t="s">
        <v>81</v>
      </c>
      <c r="I101" s="4" t="n">
        <v>28.4050598144531</v>
      </c>
      <c r="J101" s="4" t="n">
        <v>28.5260982513428</v>
      </c>
      <c r="K101" s="4" t="n">
        <v>0.288095235824585</v>
      </c>
      <c r="L101" s="4" t="n">
        <v>1272.96020507813</v>
      </c>
      <c r="M101" s="4" t="n">
        <v>1180.21032714844</v>
      </c>
      <c r="N101" s="4" t="n">
        <v>238.394165039063</v>
      </c>
    </row>
    <row r="102" customFormat="false" ht="12.75" hidden="false" customHeight="false" outlineLevel="0" collapsed="false">
      <c r="A102" s="2" t="n">
        <v>219</v>
      </c>
      <c r="B102" s="2" t="s">
        <v>180</v>
      </c>
      <c r="C102" s="1" t="b">
        <f aca="false">FALSE()</f>
        <v>0</v>
      </c>
      <c r="D102" s="1" t="s">
        <v>143</v>
      </c>
      <c r="E102" s="1" t="s">
        <v>78</v>
      </c>
      <c r="F102" s="1" t="s">
        <v>115</v>
      </c>
      <c r="G102" s="1" t="s">
        <v>80</v>
      </c>
      <c r="H102" s="1" t="s">
        <v>81</v>
      </c>
      <c r="I102" s="4" t="n">
        <v>28.8549671173096</v>
      </c>
      <c r="J102" s="4" t="n">
        <v>28.5260982513428</v>
      </c>
      <c r="K102" s="4" t="n">
        <v>0.288095235824585</v>
      </c>
      <c r="L102" s="4" t="n">
        <v>909.380798339844</v>
      </c>
      <c r="M102" s="4" t="n">
        <v>1180.21032714844</v>
      </c>
      <c r="N102" s="4" t="n">
        <v>238.394165039063</v>
      </c>
    </row>
    <row r="103" customFormat="false" ht="12.75" hidden="false" customHeight="false" outlineLevel="0" collapsed="false">
      <c r="A103" s="2" t="n">
        <v>241</v>
      </c>
      <c r="B103" s="2" t="s">
        <v>181</v>
      </c>
      <c r="C103" s="1" t="b">
        <f aca="false">FALSE()</f>
        <v>0</v>
      </c>
      <c r="D103" s="1" t="s">
        <v>145</v>
      </c>
      <c r="E103" s="1" t="s">
        <v>78</v>
      </c>
      <c r="F103" s="1" t="s">
        <v>115</v>
      </c>
      <c r="G103" s="1" t="s">
        <v>80</v>
      </c>
      <c r="H103" s="1" t="s">
        <v>81</v>
      </c>
      <c r="I103" s="4" t="n">
        <v>32.6759033203125</v>
      </c>
      <c r="J103" s="4" t="n">
        <v>32.3462600708008</v>
      </c>
      <c r="K103" s="4" t="n">
        <v>0.377634018659592</v>
      </c>
      <c r="L103" s="4" t="n">
        <v>52.2663726806641</v>
      </c>
      <c r="M103" s="4" t="n">
        <v>68.713005065918</v>
      </c>
      <c r="N103" s="4" t="n">
        <v>20.0125675201416</v>
      </c>
    </row>
    <row r="104" customFormat="false" ht="12.75" hidden="false" customHeight="false" outlineLevel="0" collapsed="false">
      <c r="A104" s="2" t="n">
        <v>242</v>
      </c>
      <c r="B104" s="2" t="s">
        <v>182</v>
      </c>
      <c r="C104" s="1" t="b">
        <f aca="false">FALSE()</f>
        <v>0</v>
      </c>
      <c r="D104" s="1" t="s">
        <v>145</v>
      </c>
      <c r="E104" s="1" t="s">
        <v>78</v>
      </c>
      <c r="F104" s="1" t="s">
        <v>115</v>
      </c>
      <c r="G104" s="1" t="s">
        <v>80</v>
      </c>
      <c r="H104" s="1" t="s">
        <v>81</v>
      </c>
      <c r="I104" s="4" t="n">
        <v>31.9342365264893</v>
      </c>
      <c r="J104" s="4" t="n">
        <v>32.3462600708008</v>
      </c>
      <c r="K104" s="4" t="n">
        <v>0.377634018659592</v>
      </c>
      <c r="L104" s="4" t="n">
        <v>90.9945602416992</v>
      </c>
      <c r="M104" s="4" t="n">
        <v>68.713005065918</v>
      </c>
      <c r="N104" s="4" t="n">
        <v>20.0125675201416</v>
      </c>
    </row>
    <row r="105" customFormat="false" ht="12.75" hidden="false" customHeight="false" outlineLevel="0" collapsed="false">
      <c r="A105" s="2" t="n">
        <v>243</v>
      </c>
      <c r="B105" s="2" t="s">
        <v>183</v>
      </c>
      <c r="C105" s="1" t="b">
        <f aca="false">FALSE()</f>
        <v>0</v>
      </c>
      <c r="D105" s="1" t="s">
        <v>145</v>
      </c>
      <c r="E105" s="1" t="s">
        <v>78</v>
      </c>
      <c r="F105" s="1" t="s">
        <v>115</v>
      </c>
      <c r="G105" s="1" t="s">
        <v>80</v>
      </c>
      <c r="H105" s="1" t="s">
        <v>81</v>
      </c>
      <c r="I105" s="4" t="n">
        <v>32.4286422729492</v>
      </c>
      <c r="J105" s="4" t="n">
        <v>32.3462600708008</v>
      </c>
      <c r="K105" s="4" t="n">
        <v>0.377634018659592</v>
      </c>
      <c r="L105" s="4" t="n">
        <v>62.8780860900879</v>
      </c>
      <c r="M105" s="4" t="n">
        <v>68.713005065918</v>
      </c>
      <c r="N105" s="4" t="n">
        <v>20.0125675201416</v>
      </c>
    </row>
    <row r="106" customFormat="false" ht="12.75" hidden="false" customHeight="false" outlineLevel="0" collapsed="false">
      <c r="A106" s="2" t="n">
        <v>265</v>
      </c>
      <c r="B106" s="2" t="s">
        <v>184</v>
      </c>
      <c r="C106" s="1" t="b">
        <f aca="false">FALSE()</f>
        <v>0</v>
      </c>
      <c r="D106" s="1" t="s">
        <v>148</v>
      </c>
      <c r="E106" s="1" t="s">
        <v>78</v>
      </c>
      <c r="F106" s="1" t="s">
        <v>115</v>
      </c>
      <c r="G106" s="1" t="s">
        <v>80</v>
      </c>
      <c r="H106" s="1" t="s">
        <v>81</v>
      </c>
      <c r="I106" s="4" t="n">
        <v>30.9824714660645</v>
      </c>
      <c r="J106" s="4" t="n">
        <v>31.0077056884766</v>
      </c>
      <c r="K106" s="4" t="n">
        <v>0.0474657863378525</v>
      </c>
      <c r="L106" s="4" t="n">
        <v>185.361709594727</v>
      </c>
      <c r="M106" s="4" t="n">
        <v>181.973434448242</v>
      </c>
      <c r="N106" s="4" t="n">
        <v>6.39027786254883</v>
      </c>
    </row>
    <row r="107" customFormat="false" ht="12.75" hidden="false" customHeight="false" outlineLevel="0" collapsed="false">
      <c r="A107" s="2" t="n">
        <v>266</v>
      </c>
      <c r="B107" s="2" t="s">
        <v>185</v>
      </c>
      <c r="C107" s="1" t="b">
        <f aca="false">FALSE()</f>
        <v>0</v>
      </c>
      <c r="D107" s="1" t="s">
        <v>148</v>
      </c>
      <c r="E107" s="1" t="s">
        <v>78</v>
      </c>
      <c r="F107" s="1" t="s">
        <v>115</v>
      </c>
      <c r="G107" s="1" t="s">
        <v>80</v>
      </c>
      <c r="H107" s="1" t="s">
        <v>81</v>
      </c>
      <c r="I107" s="4" t="n">
        <v>30.9781894683838</v>
      </c>
      <c r="J107" s="4" t="n">
        <v>31.0077056884766</v>
      </c>
      <c r="K107" s="4" t="n">
        <v>0.0474657863378525</v>
      </c>
      <c r="L107" s="4" t="n">
        <v>185.956024169922</v>
      </c>
      <c r="M107" s="4" t="n">
        <v>181.973434448242</v>
      </c>
      <c r="N107" s="4" t="n">
        <v>6.39027786254883</v>
      </c>
    </row>
    <row r="108" customFormat="false" ht="12.75" hidden="false" customHeight="false" outlineLevel="0" collapsed="false">
      <c r="A108" s="2" t="n">
        <v>267</v>
      </c>
      <c r="B108" s="2" t="s">
        <v>186</v>
      </c>
      <c r="C108" s="1" t="b">
        <f aca="false">FALSE()</f>
        <v>0</v>
      </c>
      <c r="D108" s="1" t="s">
        <v>148</v>
      </c>
      <c r="E108" s="1" t="s">
        <v>78</v>
      </c>
      <c r="F108" s="1" t="s">
        <v>115</v>
      </c>
      <c r="G108" s="1" t="s">
        <v>80</v>
      </c>
      <c r="H108" s="1" t="s">
        <v>81</v>
      </c>
      <c r="I108" s="4" t="n">
        <v>31.0624599456787</v>
      </c>
      <c r="J108" s="4" t="n">
        <v>31.0077056884766</v>
      </c>
      <c r="K108" s="4" t="n">
        <v>0.0474657863378525</v>
      </c>
      <c r="L108" s="4" t="n">
        <v>174.602554321289</v>
      </c>
      <c r="M108" s="4" t="n">
        <v>181.973434448242</v>
      </c>
      <c r="N108" s="4" t="n">
        <v>6.39027786254883</v>
      </c>
    </row>
    <row r="109" customFormat="false" ht="12.75" hidden="false" customHeight="false" outlineLevel="0" collapsed="false">
      <c r="A109" s="2" t="n">
        <v>289</v>
      </c>
      <c r="B109" s="2" t="s">
        <v>187</v>
      </c>
      <c r="C109" s="1" t="b">
        <f aca="false">FALSE()</f>
        <v>0</v>
      </c>
      <c r="D109" s="1" t="s">
        <v>151</v>
      </c>
      <c r="E109" s="1" t="s">
        <v>78</v>
      </c>
      <c r="F109" s="1" t="s">
        <v>115</v>
      </c>
      <c r="G109" s="1" t="s">
        <v>80</v>
      </c>
      <c r="H109" s="1" t="s">
        <v>81</v>
      </c>
      <c r="I109" s="4" t="n">
        <v>33.0166473388672</v>
      </c>
      <c r="J109" s="4" t="n">
        <v>33.2963104248047</v>
      </c>
      <c r="K109" s="4" t="n">
        <v>0.328494220972061</v>
      </c>
      <c r="L109" s="4" t="n">
        <v>40.5130348205566</v>
      </c>
      <c r="M109" s="4" t="n">
        <v>33.5148124694824</v>
      </c>
      <c r="N109" s="4" t="n">
        <v>7.8153920173645</v>
      </c>
    </row>
    <row r="110" customFormat="false" ht="12.75" hidden="false" customHeight="false" outlineLevel="0" collapsed="false">
      <c r="A110" s="2" t="n">
        <v>290</v>
      </c>
      <c r="B110" s="2" t="s">
        <v>188</v>
      </c>
      <c r="C110" s="1" t="b">
        <f aca="false">FALSE()</f>
        <v>0</v>
      </c>
      <c r="D110" s="1" t="s">
        <v>151</v>
      </c>
      <c r="E110" s="1" t="s">
        <v>78</v>
      </c>
      <c r="F110" s="1" t="s">
        <v>115</v>
      </c>
      <c r="G110" s="1" t="s">
        <v>80</v>
      </c>
      <c r="H110" s="1" t="s">
        <v>81</v>
      </c>
      <c r="I110" s="4" t="n">
        <v>33.6580657958984</v>
      </c>
      <c r="J110" s="4" t="n">
        <v>33.2963104248047</v>
      </c>
      <c r="K110" s="4" t="n">
        <v>0.328494220972061</v>
      </c>
      <c r="L110" s="4" t="n">
        <v>25.0812282562256</v>
      </c>
      <c r="M110" s="4" t="n">
        <v>33.5148124694824</v>
      </c>
      <c r="N110" s="4" t="n">
        <v>7.8153920173645</v>
      </c>
    </row>
    <row r="111" customFormat="false" ht="12.75" hidden="false" customHeight="false" outlineLevel="0" collapsed="false">
      <c r="A111" s="2" t="n">
        <v>291</v>
      </c>
      <c r="B111" s="2" t="s">
        <v>189</v>
      </c>
      <c r="C111" s="1" t="b">
        <f aca="false">FALSE()</f>
        <v>0</v>
      </c>
      <c r="D111" s="1" t="s">
        <v>151</v>
      </c>
      <c r="E111" s="1" t="s">
        <v>78</v>
      </c>
      <c r="F111" s="1" t="s">
        <v>115</v>
      </c>
      <c r="G111" s="1" t="s">
        <v>80</v>
      </c>
      <c r="H111" s="1" t="s">
        <v>81</v>
      </c>
      <c r="I111" s="4" t="n">
        <v>33.2142219543457</v>
      </c>
      <c r="J111" s="4" t="n">
        <v>33.2963104248047</v>
      </c>
      <c r="K111" s="4" t="n">
        <v>0.328494220972061</v>
      </c>
      <c r="L111" s="4" t="n">
        <v>34.9501686096191</v>
      </c>
      <c r="M111" s="4" t="n">
        <v>33.5148124694824</v>
      </c>
      <c r="N111" s="4" t="n">
        <v>7.8153920173645</v>
      </c>
    </row>
    <row r="112" customFormat="false" ht="12.75" hidden="false" customHeight="false" outlineLevel="0" collapsed="false">
      <c r="A112" s="2" t="n">
        <v>313</v>
      </c>
      <c r="B112" s="2" t="s">
        <v>190</v>
      </c>
      <c r="C112" s="1" t="b">
        <f aca="false">FALSE()</f>
        <v>0</v>
      </c>
      <c r="D112" s="1" t="s">
        <v>154</v>
      </c>
      <c r="E112" s="1" t="s">
        <v>78</v>
      </c>
      <c r="F112" s="1" t="s">
        <v>115</v>
      </c>
      <c r="G112" s="1" t="s">
        <v>80</v>
      </c>
      <c r="H112" s="1" t="s">
        <v>81</v>
      </c>
      <c r="I112" s="4" t="n">
        <v>28.5822792053223</v>
      </c>
      <c r="J112" s="4" t="n">
        <v>28.9324131011963</v>
      </c>
      <c r="K112" s="4" t="n">
        <v>0.340656995773315</v>
      </c>
      <c r="L112" s="4" t="n">
        <v>1115.00793457031</v>
      </c>
      <c r="M112" s="4" t="n">
        <v>877.017272949219</v>
      </c>
      <c r="N112" s="4" t="n">
        <v>223.942352294922</v>
      </c>
    </row>
    <row r="113" customFormat="false" ht="12.75" hidden="false" customHeight="false" outlineLevel="0" collapsed="false">
      <c r="A113" s="2" t="n">
        <v>314</v>
      </c>
      <c r="B113" s="2" t="s">
        <v>191</v>
      </c>
      <c r="C113" s="1" t="b">
        <f aca="false">FALSE()</f>
        <v>0</v>
      </c>
      <c r="D113" s="1" t="s">
        <v>154</v>
      </c>
      <c r="E113" s="1" t="s">
        <v>78</v>
      </c>
      <c r="F113" s="1" t="s">
        <v>115</v>
      </c>
      <c r="G113" s="1" t="s">
        <v>80</v>
      </c>
      <c r="H113" s="1" t="s">
        <v>81</v>
      </c>
      <c r="I113" s="4" t="n">
        <v>29.2627277374268</v>
      </c>
      <c r="J113" s="4" t="n">
        <v>28.9324131011963</v>
      </c>
      <c r="K113" s="4" t="n">
        <v>0.340656995773315</v>
      </c>
      <c r="L113" s="4" t="n">
        <v>670.440551757813</v>
      </c>
      <c r="M113" s="4" t="n">
        <v>877.017272949219</v>
      </c>
      <c r="N113" s="4" t="n">
        <v>223.942352294922</v>
      </c>
    </row>
    <row r="114" customFormat="false" ht="12.75" hidden="false" customHeight="false" outlineLevel="0" collapsed="false">
      <c r="A114" s="2" t="n">
        <v>315</v>
      </c>
      <c r="B114" s="2" t="s">
        <v>192</v>
      </c>
      <c r="C114" s="1" t="b">
        <f aca="false">FALSE()</f>
        <v>0</v>
      </c>
      <c r="D114" s="1" t="s">
        <v>154</v>
      </c>
      <c r="E114" s="1" t="s">
        <v>78</v>
      </c>
      <c r="F114" s="1" t="s">
        <v>115</v>
      </c>
      <c r="G114" s="1" t="s">
        <v>80</v>
      </c>
      <c r="H114" s="1" t="s">
        <v>81</v>
      </c>
      <c r="I114" s="4" t="n">
        <v>28.9522342681885</v>
      </c>
      <c r="J114" s="4" t="n">
        <v>28.9324131011963</v>
      </c>
      <c r="K114" s="4" t="n">
        <v>0.340656995773315</v>
      </c>
      <c r="L114" s="4" t="n">
        <v>845.603088378906</v>
      </c>
      <c r="M114" s="4" t="n">
        <v>877.017272949219</v>
      </c>
      <c r="N114" s="4" t="n">
        <v>223.942352294922</v>
      </c>
    </row>
    <row r="115" customFormat="false" ht="12.75" hidden="false" customHeight="false" outlineLevel="0" collapsed="false">
      <c r="A115" s="2" t="n">
        <v>337</v>
      </c>
      <c r="B115" s="2" t="s">
        <v>193</v>
      </c>
      <c r="C115" s="1" t="b">
        <f aca="false">FALSE()</f>
        <v>0</v>
      </c>
      <c r="D115" s="1" t="s">
        <v>156</v>
      </c>
      <c r="E115" s="1" t="s">
        <v>78</v>
      </c>
      <c r="F115" s="1" t="s">
        <v>115</v>
      </c>
      <c r="G115" s="1" t="s">
        <v>80</v>
      </c>
      <c r="H115" s="1" t="s">
        <v>81</v>
      </c>
      <c r="I115" s="4" t="n">
        <v>33.4588584899902</v>
      </c>
      <c r="J115" s="4" t="n">
        <v>33.7999458312988</v>
      </c>
      <c r="K115" s="4" t="n">
        <v>0.370878279209137</v>
      </c>
      <c r="L115" s="4" t="n">
        <v>29.1088047027588</v>
      </c>
      <c r="M115" s="4" t="n">
        <v>23.1274852752686</v>
      </c>
      <c r="N115" s="4" t="n">
        <v>6.16599130630493</v>
      </c>
    </row>
    <row r="116" customFormat="false" ht="12.75" hidden="false" customHeight="false" outlineLevel="0" collapsed="false">
      <c r="A116" s="2" t="n">
        <v>338</v>
      </c>
      <c r="B116" s="2" t="s">
        <v>194</v>
      </c>
      <c r="C116" s="1" t="b">
        <f aca="false">FALSE()</f>
        <v>0</v>
      </c>
      <c r="D116" s="1" t="s">
        <v>156</v>
      </c>
      <c r="E116" s="1" t="s">
        <v>78</v>
      </c>
      <c r="F116" s="1" t="s">
        <v>115</v>
      </c>
      <c r="G116" s="1" t="s">
        <v>80</v>
      </c>
      <c r="H116" s="1" t="s">
        <v>81</v>
      </c>
      <c r="I116" s="4" t="n">
        <v>33.746223449707</v>
      </c>
      <c r="J116" s="4" t="n">
        <v>33.7999458312988</v>
      </c>
      <c r="K116" s="4" t="n">
        <v>0.370878279209137</v>
      </c>
      <c r="L116" s="4" t="n">
        <v>23.4815692901611</v>
      </c>
      <c r="M116" s="4" t="n">
        <v>23.1274852752686</v>
      </c>
      <c r="N116" s="4" t="n">
        <v>6.16599130630493</v>
      </c>
    </row>
    <row r="117" customFormat="false" ht="12.75" hidden="false" customHeight="false" outlineLevel="0" collapsed="false">
      <c r="A117" s="2" t="n">
        <v>339</v>
      </c>
      <c r="B117" s="2" t="s">
        <v>195</v>
      </c>
      <c r="C117" s="1" t="b">
        <f aca="false">FALSE()</f>
        <v>0</v>
      </c>
      <c r="D117" s="1" t="s">
        <v>156</v>
      </c>
      <c r="E117" s="1" t="s">
        <v>78</v>
      </c>
      <c r="F117" s="1" t="s">
        <v>115</v>
      </c>
      <c r="G117" s="1" t="s">
        <v>80</v>
      </c>
      <c r="H117" s="1" t="s">
        <v>81</v>
      </c>
      <c r="I117" s="4" t="n">
        <v>34.1947555541992</v>
      </c>
      <c r="J117" s="4" t="n">
        <v>33.7999458312988</v>
      </c>
      <c r="K117" s="4" t="n">
        <v>0.370878279209137</v>
      </c>
      <c r="L117" s="4" t="n">
        <v>16.7920818328857</v>
      </c>
      <c r="M117" s="4" t="n">
        <v>23.1274852752686</v>
      </c>
      <c r="N117" s="4" t="n">
        <v>6.16599130630493</v>
      </c>
    </row>
    <row r="118" customFormat="false" ht="12.75" hidden="false" customHeight="false" outlineLevel="0" collapsed="false">
      <c r="A118" s="2" t="n">
        <v>361</v>
      </c>
      <c r="B118" s="2" t="s">
        <v>196</v>
      </c>
      <c r="C118" s="1" t="b">
        <f aca="false">FALSE()</f>
        <v>0</v>
      </c>
      <c r="D118" s="1" t="s">
        <v>159</v>
      </c>
      <c r="E118" s="1" t="s">
        <v>78</v>
      </c>
      <c r="F118" s="1" t="s">
        <v>115</v>
      </c>
      <c r="G118" s="1" t="s">
        <v>80</v>
      </c>
      <c r="H118" s="1" t="s">
        <v>81</v>
      </c>
      <c r="I118" s="4" t="n">
        <v>34.7107772827148</v>
      </c>
      <c r="J118" s="4" t="n">
        <v>35.0839958190918</v>
      </c>
      <c r="K118" s="4" t="n">
        <v>0.411861181259155</v>
      </c>
      <c r="L118" s="4" t="n">
        <v>11.4174852371216</v>
      </c>
      <c r="M118" s="4" t="n">
        <v>8.90596866607666</v>
      </c>
      <c r="N118" s="4" t="n">
        <v>2.60985016822815</v>
      </c>
    </row>
    <row r="119" customFormat="false" ht="12.75" hidden="false" customHeight="false" outlineLevel="0" collapsed="false">
      <c r="A119" s="2" t="n">
        <v>362</v>
      </c>
      <c r="B119" s="2" t="s">
        <v>197</v>
      </c>
      <c r="C119" s="1" t="b">
        <f aca="false">FALSE()</f>
        <v>0</v>
      </c>
      <c r="D119" s="1" t="s">
        <v>159</v>
      </c>
      <c r="E119" s="1" t="s">
        <v>78</v>
      </c>
      <c r="F119" s="1" t="s">
        <v>115</v>
      </c>
      <c r="G119" s="1" t="s">
        <v>80</v>
      </c>
      <c r="H119" s="1" t="s">
        <v>81</v>
      </c>
      <c r="I119" s="4" t="n">
        <v>35.0153427124023</v>
      </c>
      <c r="J119" s="4" t="n">
        <v>35.0839958190918</v>
      </c>
      <c r="K119" s="4" t="n">
        <v>0.411861181259155</v>
      </c>
      <c r="L119" s="4" t="n">
        <v>9.09261417388916</v>
      </c>
      <c r="M119" s="4" t="n">
        <v>8.90596866607666</v>
      </c>
      <c r="N119" s="4" t="n">
        <v>2.60985016822815</v>
      </c>
    </row>
    <row r="120" customFormat="false" ht="12.75" hidden="false" customHeight="false" outlineLevel="0" collapsed="false">
      <c r="A120" s="2" t="n">
        <v>363</v>
      </c>
      <c r="B120" s="2" t="s">
        <v>198</v>
      </c>
      <c r="C120" s="1" t="b">
        <f aca="false">FALSE()</f>
        <v>0</v>
      </c>
      <c r="D120" s="1" t="s">
        <v>159</v>
      </c>
      <c r="E120" s="1" t="s">
        <v>78</v>
      </c>
      <c r="F120" s="1" t="s">
        <v>115</v>
      </c>
      <c r="G120" s="1" t="s">
        <v>80</v>
      </c>
      <c r="H120" s="1" t="s">
        <v>81</v>
      </c>
      <c r="I120" s="4" t="n">
        <v>35.5258712768555</v>
      </c>
      <c r="J120" s="4" t="n">
        <v>35.0839958190918</v>
      </c>
      <c r="K120" s="4" t="n">
        <v>0.411861181259155</v>
      </c>
      <c r="L120" s="4" t="n">
        <v>6.20780563354492</v>
      </c>
      <c r="M120" s="4" t="n">
        <v>8.90596866607666</v>
      </c>
      <c r="N120" s="4" t="n">
        <v>2.60985016822815</v>
      </c>
    </row>
    <row r="121" customFormat="false" ht="12.75" hidden="false" customHeight="false" outlineLevel="0" collapsed="false">
      <c r="A121" s="2" t="n">
        <v>4</v>
      </c>
      <c r="B121" s="2" t="s">
        <v>199</v>
      </c>
      <c r="C121" s="1" t="b">
        <f aca="false">FALSE()</f>
        <v>0</v>
      </c>
      <c r="D121" s="1" t="s">
        <v>161</v>
      </c>
      <c r="E121" s="1" t="s">
        <v>78</v>
      </c>
      <c r="F121" s="1" t="s">
        <v>115</v>
      </c>
      <c r="G121" s="1" t="s">
        <v>80</v>
      </c>
      <c r="H121" s="1" t="s">
        <v>81</v>
      </c>
      <c r="I121" s="1" t="s">
        <v>200</v>
      </c>
      <c r="J121" s="4" t="n">
        <v>34.5401992797852</v>
      </c>
      <c r="K121" s="4" t="n">
        <v>0.149462834000587</v>
      </c>
      <c r="M121" s="4" t="n">
        <v>13.010835647583</v>
      </c>
      <c r="N121" s="4" t="n">
        <v>1.45073091983795</v>
      </c>
    </row>
    <row r="122" customFormat="false" ht="12.75" hidden="false" customHeight="false" outlineLevel="0" collapsed="false">
      <c r="A122" s="2" t="n">
        <v>5</v>
      </c>
      <c r="B122" s="2" t="s">
        <v>201</v>
      </c>
      <c r="C122" s="1" t="b">
        <f aca="false">FALSE()</f>
        <v>0</v>
      </c>
      <c r="D122" s="1" t="s">
        <v>161</v>
      </c>
      <c r="E122" s="1" t="s">
        <v>78</v>
      </c>
      <c r="F122" s="1" t="s">
        <v>115</v>
      </c>
      <c r="G122" s="1" t="s">
        <v>80</v>
      </c>
      <c r="H122" s="1" t="s">
        <v>81</v>
      </c>
      <c r="I122" s="4" t="n">
        <v>34.6458854675293</v>
      </c>
      <c r="J122" s="4" t="n">
        <v>34.5401992797852</v>
      </c>
      <c r="K122" s="4" t="n">
        <v>0.149462834000587</v>
      </c>
      <c r="L122" s="4" t="n">
        <v>11.985013961792</v>
      </c>
      <c r="M122" s="4" t="n">
        <v>13.010835647583</v>
      </c>
      <c r="N122" s="4" t="n">
        <v>1.45073091983795</v>
      </c>
    </row>
    <row r="123" customFormat="false" ht="12.75" hidden="false" customHeight="false" outlineLevel="0" collapsed="false">
      <c r="A123" s="2" t="n">
        <v>6</v>
      </c>
      <c r="B123" s="2" t="s">
        <v>202</v>
      </c>
      <c r="C123" s="1" t="b">
        <f aca="false">FALSE()</f>
        <v>0</v>
      </c>
      <c r="D123" s="1" t="s">
        <v>161</v>
      </c>
      <c r="E123" s="1" t="s">
        <v>78</v>
      </c>
      <c r="F123" s="1" t="s">
        <v>115</v>
      </c>
      <c r="G123" s="1" t="s">
        <v>80</v>
      </c>
      <c r="H123" s="1" t="s">
        <v>81</v>
      </c>
      <c r="I123" s="4" t="n">
        <v>34.434513092041</v>
      </c>
      <c r="J123" s="4" t="n">
        <v>34.5401992797852</v>
      </c>
      <c r="K123" s="4" t="n">
        <v>0.149462834000587</v>
      </c>
      <c r="L123" s="4" t="n">
        <v>14.036657333374</v>
      </c>
      <c r="M123" s="4" t="n">
        <v>13.010835647583</v>
      </c>
      <c r="N123" s="4" t="n">
        <v>1.45073091983795</v>
      </c>
    </row>
    <row r="124" customFormat="false" ht="12.75" hidden="false" customHeight="false" outlineLevel="0" collapsed="false">
      <c r="A124" s="2" t="n">
        <v>28</v>
      </c>
      <c r="B124" s="2" t="s">
        <v>203</v>
      </c>
      <c r="C124" s="1" t="b">
        <f aca="false">FALSE()</f>
        <v>0</v>
      </c>
      <c r="D124" s="1" t="s">
        <v>163</v>
      </c>
      <c r="E124" s="1" t="s">
        <v>78</v>
      </c>
      <c r="F124" s="1" t="s">
        <v>115</v>
      </c>
      <c r="G124" s="1" t="s">
        <v>80</v>
      </c>
      <c r="H124" s="1" t="s">
        <v>81</v>
      </c>
      <c r="I124" s="4" t="n">
        <v>33.3130416870117</v>
      </c>
      <c r="J124" s="4" t="n">
        <v>32.796688079834</v>
      </c>
      <c r="K124" s="4" t="n">
        <v>0.454689115285873</v>
      </c>
      <c r="L124" s="4" t="n">
        <v>32.4613037109375</v>
      </c>
      <c r="M124" s="4" t="n">
        <v>49.5068778991699</v>
      </c>
      <c r="N124" s="4" t="n">
        <v>15.1867074966431</v>
      </c>
    </row>
    <row r="125" customFormat="false" ht="12.75" hidden="false" customHeight="false" outlineLevel="0" collapsed="false">
      <c r="A125" s="2" t="n">
        <v>29</v>
      </c>
      <c r="B125" s="2" t="s">
        <v>204</v>
      </c>
      <c r="C125" s="1" t="b">
        <f aca="false">FALSE()</f>
        <v>0</v>
      </c>
      <c r="D125" s="1" t="s">
        <v>163</v>
      </c>
      <c r="E125" s="1" t="s">
        <v>78</v>
      </c>
      <c r="F125" s="1" t="s">
        <v>115</v>
      </c>
      <c r="G125" s="1" t="s">
        <v>80</v>
      </c>
      <c r="H125" s="1" t="s">
        <v>81</v>
      </c>
      <c r="I125" s="4" t="n">
        <v>32.6208381652832</v>
      </c>
      <c r="J125" s="4" t="n">
        <v>32.796688079834</v>
      </c>
      <c r="K125" s="4" t="n">
        <v>0.454689115285873</v>
      </c>
      <c r="L125" s="4" t="n">
        <v>54.4628143310547</v>
      </c>
      <c r="M125" s="4" t="n">
        <v>49.5068778991699</v>
      </c>
      <c r="N125" s="4" t="n">
        <v>15.1867074966431</v>
      </c>
    </row>
    <row r="126" customFormat="false" ht="12.75" hidden="false" customHeight="false" outlineLevel="0" collapsed="false">
      <c r="A126" s="2" t="n">
        <v>30</v>
      </c>
      <c r="B126" s="2" t="s">
        <v>205</v>
      </c>
      <c r="C126" s="1" t="b">
        <f aca="false">FALSE()</f>
        <v>0</v>
      </c>
      <c r="D126" s="1" t="s">
        <v>163</v>
      </c>
      <c r="E126" s="1" t="s">
        <v>78</v>
      </c>
      <c r="F126" s="1" t="s">
        <v>115</v>
      </c>
      <c r="G126" s="1" t="s">
        <v>80</v>
      </c>
      <c r="H126" s="1" t="s">
        <v>81</v>
      </c>
      <c r="I126" s="4" t="n">
        <v>32.4561882019043</v>
      </c>
      <c r="J126" s="4" t="n">
        <v>32.796688079834</v>
      </c>
      <c r="K126" s="4" t="n">
        <v>0.454689115285873</v>
      </c>
      <c r="L126" s="4" t="n">
        <v>61.5965118408203</v>
      </c>
      <c r="M126" s="4" t="n">
        <v>49.5068778991699</v>
      </c>
      <c r="N126" s="4" t="n">
        <v>15.1867074966431</v>
      </c>
    </row>
    <row r="127" customFormat="false" ht="12.75" hidden="false" customHeight="false" outlineLevel="0" collapsed="false">
      <c r="A127" s="2" t="n">
        <v>52</v>
      </c>
      <c r="B127" s="2" t="s">
        <v>206</v>
      </c>
      <c r="C127" s="1" t="b">
        <f aca="false">FALSE()</f>
        <v>0</v>
      </c>
      <c r="D127" s="1" t="s">
        <v>166</v>
      </c>
      <c r="E127" s="1" t="s">
        <v>78</v>
      </c>
      <c r="F127" s="1" t="s">
        <v>115</v>
      </c>
      <c r="G127" s="1" t="s">
        <v>80</v>
      </c>
      <c r="H127" s="1" t="s">
        <v>81</v>
      </c>
      <c r="I127" s="4" t="n">
        <v>29.2889976501465</v>
      </c>
      <c r="J127" s="4" t="n">
        <v>29.6224422454834</v>
      </c>
      <c r="K127" s="4" t="n">
        <v>0.547175526618958</v>
      </c>
      <c r="L127" s="4" t="n">
        <v>657.402526855469</v>
      </c>
      <c r="M127" s="4" t="n">
        <v>539.064758300781</v>
      </c>
      <c r="N127" s="4" t="n">
        <v>190.292251586914</v>
      </c>
    </row>
    <row r="128" customFormat="false" ht="12.75" hidden="false" customHeight="false" outlineLevel="0" collapsed="false">
      <c r="A128" s="2" t="n">
        <v>53</v>
      </c>
      <c r="B128" s="2" t="s">
        <v>207</v>
      </c>
      <c r="C128" s="1" t="b">
        <f aca="false">FALSE()</f>
        <v>0</v>
      </c>
      <c r="D128" s="1" t="s">
        <v>166</v>
      </c>
      <c r="E128" s="1" t="s">
        <v>78</v>
      </c>
      <c r="F128" s="1" t="s">
        <v>115</v>
      </c>
      <c r="G128" s="1" t="s">
        <v>80</v>
      </c>
      <c r="H128" s="1" t="s">
        <v>81</v>
      </c>
      <c r="I128" s="4" t="n">
        <v>29.3243961334229</v>
      </c>
      <c r="J128" s="4" t="n">
        <v>29.6224422454834</v>
      </c>
      <c r="K128" s="4" t="n">
        <v>0.547175526618958</v>
      </c>
      <c r="L128" s="4" t="n">
        <v>640.233947753906</v>
      </c>
      <c r="M128" s="4" t="n">
        <v>539.064758300781</v>
      </c>
      <c r="N128" s="4" t="n">
        <v>190.292251586914</v>
      </c>
    </row>
    <row r="129" customFormat="false" ht="12.75" hidden="false" customHeight="false" outlineLevel="0" collapsed="false">
      <c r="A129" s="2" t="n">
        <v>54</v>
      </c>
      <c r="B129" s="2" t="s">
        <v>208</v>
      </c>
      <c r="C129" s="1" t="b">
        <f aca="false">FALSE()</f>
        <v>0</v>
      </c>
      <c r="D129" s="1" t="s">
        <v>166</v>
      </c>
      <c r="E129" s="1" t="s">
        <v>78</v>
      </c>
      <c r="F129" s="1" t="s">
        <v>115</v>
      </c>
      <c r="G129" s="1" t="s">
        <v>80</v>
      </c>
      <c r="H129" s="1" t="s">
        <v>81</v>
      </c>
      <c r="I129" s="4" t="n">
        <v>30.2539367675781</v>
      </c>
      <c r="J129" s="4" t="n">
        <v>29.6224422454834</v>
      </c>
      <c r="K129" s="4" t="n">
        <v>0.547175526618958</v>
      </c>
      <c r="L129" s="4" t="n">
        <v>319.557922363281</v>
      </c>
      <c r="M129" s="4" t="n">
        <v>539.064758300781</v>
      </c>
      <c r="N129" s="4" t="n">
        <v>190.292251586914</v>
      </c>
    </row>
    <row r="130" customFormat="false" ht="12.75" hidden="false" customHeight="false" outlineLevel="0" collapsed="false">
      <c r="A130" s="2" t="n">
        <v>76</v>
      </c>
      <c r="B130" s="2" t="s">
        <v>127</v>
      </c>
      <c r="C130" s="1" t="b">
        <f aca="false">FALSE()</f>
        <v>0</v>
      </c>
      <c r="D130" s="1" t="s">
        <v>168</v>
      </c>
      <c r="E130" s="1" t="s">
        <v>78</v>
      </c>
      <c r="F130" s="1" t="s">
        <v>115</v>
      </c>
      <c r="G130" s="1" t="s">
        <v>80</v>
      </c>
      <c r="H130" s="1" t="s">
        <v>81</v>
      </c>
      <c r="I130" s="4" t="n">
        <v>32.0330963134766</v>
      </c>
      <c r="J130" s="4" t="n">
        <v>32.4988594055176</v>
      </c>
      <c r="K130" s="4" t="n">
        <v>0.426158279180527</v>
      </c>
      <c r="L130" s="4" t="n">
        <v>84.5121536254883</v>
      </c>
      <c r="M130" s="4" t="n">
        <v>61.7671051025391</v>
      </c>
      <c r="N130" s="4" t="n">
        <v>20.3629951477051</v>
      </c>
    </row>
    <row r="131" customFormat="false" ht="12.75" hidden="false" customHeight="false" outlineLevel="0" collapsed="false">
      <c r="A131" s="2" t="n">
        <v>77</v>
      </c>
      <c r="B131" s="2" t="s">
        <v>130</v>
      </c>
      <c r="C131" s="1" t="b">
        <f aca="false">FALSE()</f>
        <v>0</v>
      </c>
      <c r="D131" s="1" t="s">
        <v>168</v>
      </c>
      <c r="E131" s="1" t="s">
        <v>78</v>
      </c>
      <c r="F131" s="1" t="s">
        <v>115</v>
      </c>
      <c r="G131" s="1" t="s">
        <v>80</v>
      </c>
      <c r="H131" s="1" t="s">
        <v>81</v>
      </c>
      <c r="I131" s="4" t="n">
        <v>32.8692512512207</v>
      </c>
      <c r="J131" s="4" t="n">
        <v>32.4988594055176</v>
      </c>
      <c r="K131" s="4" t="n">
        <v>0.426158279180527</v>
      </c>
      <c r="L131" s="4" t="n">
        <v>45.2323455810547</v>
      </c>
      <c r="M131" s="4" t="n">
        <v>61.7671051025391</v>
      </c>
      <c r="N131" s="4" t="n">
        <v>20.3629951477051</v>
      </c>
    </row>
    <row r="132" customFormat="false" ht="12.75" hidden="false" customHeight="false" outlineLevel="0" collapsed="false">
      <c r="A132" s="2" t="n">
        <v>78</v>
      </c>
      <c r="B132" s="2" t="s">
        <v>133</v>
      </c>
      <c r="C132" s="1" t="b">
        <f aca="false">FALSE()</f>
        <v>0</v>
      </c>
      <c r="D132" s="1" t="s">
        <v>168</v>
      </c>
      <c r="E132" s="1" t="s">
        <v>78</v>
      </c>
      <c r="F132" s="1" t="s">
        <v>115</v>
      </c>
      <c r="G132" s="1" t="s">
        <v>80</v>
      </c>
      <c r="H132" s="1" t="s">
        <v>81</v>
      </c>
      <c r="I132" s="4" t="n">
        <v>32.5942344665527</v>
      </c>
      <c r="J132" s="4" t="n">
        <v>32.4988594055176</v>
      </c>
      <c r="K132" s="4" t="n">
        <v>0.426158279180527</v>
      </c>
      <c r="L132" s="4" t="n">
        <v>55.5568161010742</v>
      </c>
      <c r="M132" s="4" t="n">
        <v>61.7671051025391</v>
      </c>
      <c r="N132" s="4" t="n">
        <v>20.3629951477051</v>
      </c>
    </row>
    <row r="133" customFormat="false" ht="12.75" hidden="false" customHeight="false" outlineLevel="0" collapsed="false">
      <c r="A133" s="2" t="n">
        <v>100</v>
      </c>
      <c r="B133" s="2" t="s">
        <v>209</v>
      </c>
      <c r="C133" s="1" t="b">
        <f aca="false">FALSE()</f>
        <v>0</v>
      </c>
      <c r="D133" s="1" t="s">
        <v>171</v>
      </c>
      <c r="E133" s="1" t="s">
        <v>78</v>
      </c>
      <c r="F133" s="1" t="s">
        <v>115</v>
      </c>
      <c r="G133" s="1" t="s">
        <v>80</v>
      </c>
      <c r="H133" s="1" t="s">
        <v>81</v>
      </c>
      <c r="I133" s="4" t="n">
        <v>32.4840812683106</v>
      </c>
      <c r="J133" s="4" t="n">
        <v>33.2648468017578</v>
      </c>
      <c r="K133" s="4" t="n">
        <v>0.837230145931244</v>
      </c>
      <c r="L133" s="4" t="n">
        <v>60.3254013061523</v>
      </c>
      <c r="M133" s="4" t="n">
        <v>38.0190849304199</v>
      </c>
      <c r="N133" s="4" t="n">
        <v>21.5224838256836</v>
      </c>
    </row>
    <row r="134" customFormat="false" ht="12.75" hidden="false" customHeight="false" outlineLevel="0" collapsed="false">
      <c r="A134" s="2" t="n">
        <v>101</v>
      </c>
      <c r="B134" s="2" t="s">
        <v>210</v>
      </c>
      <c r="C134" s="1" t="b">
        <f aca="false">FALSE()</f>
        <v>0</v>
      </c>
      <c r="D134" s="1" t="s">
        <v>171</v>
      </c>
      <c r="E134" s="1" t="s">
        <v>78</v>
      </c>
      <c r="F134" s="1" t="s">
        <v>115</v>
      </c>
      <c r="G134" s="1" t="s">
        <v>80</v>
      </c>
      <c r="H134" s="1" t="s">
        <v>81</v>
      </c>
      <c r="I134" s="4" t="n">
        <v>34.1489486694336</v>
      </c>
      <c r="J134" s="4" t="n">
        <v>33.2648468017578</v>
      </c>
      <c r="K134" s="4" t="n">
        <v>0.837230145931244</v>
      </c>
      <c r="L134" s="4" t="n">
        <v>17.3770637512207</v>
      </c>
      <c r="M134" s="4" t="n">
        <v>38.0190849304199</v>
      </c>
      <c r="N134" s="4" t="n">
        <v>21.5224838256836</v>
      </c>
    </row>
    <row r="135" customFormat="false" ht="12.75" hidden="false" customHeight="false" outlineLevel="0" collapsed="false">
      <c r="A135" s="2" t="n">
        <v>102</v>
      </c>
      <c r="B135" s="2" t="s">
        <v>211</v>
      </c>
      <c r="C135" s="1" t="b">
        <f aca="false">FALSE()</f>
        <v>0</v>
      </c>
      <c r="D135" s="1" t="s">
        <v>171</v>
      </c>
      <c r="E135" s="1" t="s">
        <v>78</v>
      </c>
      <c r="F135" s="1" t="s">
        <v>115</v>
      </c>
      <c r="G135" s="1" t="s">
        <v>80</v>
      </c>
      <c r="H135" s="1" t="s">
        <v>81</v>
      </c>
      <c r="I135" s="4" t="n">
        <v>33.1615142822266</v>
      </c>
      <c r="J135" s="4" t="n">
        <v>33.2648468017578</v>
      </c>
      <c r="K135" s="4" t="n">
        <v>0.837230145931244</v>
      </c>
      <c r="L135" s="4" t="n">
        <v>36.3547859191895</v>
      </c>
      <c r="M135" s="4" t="n">
        <v>38.0190849304199</v>
      </c>
      <c r="N135" s="4" t="n">
        <v>21.5224838256836</v>
      </c>
    </row>
    <row r="136" customFormat="false" ht="12.75" hidden="false" customHeight="false" outlineLevel="0" collapsed="false">
      <c r="A136" s="2" t="n">
        <v>124</v>
      </c>
      <c r="B136" s="2" t="s">
        <v>212</v>
      </c>
      <c r="C136" s="1" t="b">
        <f aca="false">FALSE()</f>
        <v>0</v>
      </c>
      <c r="D136" s="1" t="s">
        <v>173</v>
      </c>
      <c r="E136" s="1" t="s">
        <v>78</v>
      </c>
      <c r="F136" s="1" t="s">
        <v>115</v>
      </c>
      <c r="G136" s="1" t="s">
        <v>80</v>
      </c>
      <c r="H136" s="1" t="s">
        <v>81</v>
      </c>
      <c r="I136" s="4" t="n">
        <v>32.9665718078613</v>
      </c>
      <c r="J136" s="4" t="n">
        <v>33.0304718017578</v>
      </c>
      <c r="K136" s="4" t="n">
        <v>0.280708938837051</v>
      </c>
      <c r="L136" s="4" t="n">
        <v>42.0583801269531</v>
      </c>
      <c r="M136" s="4" t="n">
        <v>40.6738166809082</v>
      </c>
      <c r="N136" s="4" t="n">
        <v>8.19946193695068</v>
      </c>
    </row>
    <row r="137" customFormat="false" ht="12.75" hidden="false" customHeight="false" outlineLevel="0" collapsed="false">
      <c r="A137" s="2" t="n">
        <v>125</v>
      </c>
      <c r="B137" s="2" t="s">
        <v>213</v>
      </c>
      <c r="C137" s="1" t="b">
        <f aca="false">FALSE()</f>
        <v>0</v>
      </c>
      <c r="D137" s="1" t="s">
        <v>173</v>
      </c>
      <c r="E137" s="1" t="s">
        <v>78</v>
      </c>
      <c r="F137" s="1" t="s">
        <v>115</v>
      </c>
      <c r="G137" s="1" t="s">
        <v>80</v>
      </c>
      <c r="H137" s="1" t="s">
        <v>81</v>
      </c>
      <c r="I137" s="4" t="n">
        <v>32.787223815918</v>
      </c>
      <c r="J137" s="4" t="n">
        <v>33.0304718017578</v>
      </c>
      <c r="K137" s="4" t="n">
        <v>0.280708938837051</v>
      </c>
      <c r="L137" s="4" t="n">
        <v>48.0928497314453</v>
      </c>
      <c r="M137" s="4" t="n">
        <v>40.6738166809082</v>
      </c>
      <c r="N137" s="4" t="n">
        <v>8.19946193695068</v>
      </c>
    </row>
    <row r="138" customFormat="false" ht="12.75" hidden="false" customHeight="false" outlineLevel="0" collapsed="false">
      <c r="A138" s="2" t="n">
        <v>126</v>
      </c>
      <c r="B138" s="2" t="s">
        <v>214</v>
      </c>
      <c r="C138" s="1" t="b">
        <f aca="false">FALSE()</f>
        <v>0</v>
      </c>
      <c r="D138" s="1" t="s">
        <v>173</v>
      </c>
      <c r="E138" s="1" t="s">
        <v>78</v>
      </c>
      <c r="F138" s="1" t="s">
        <v>115</v>
      </c>
      <c r="G138" s="1" t="s">
        <v>80</v>
      </c>
      <c r="H138" s="1" t="s">
        <v>81</v>
      </c>
      <c r="I138" s="4" t="n">
        <v>33.3376235961914</v>
      </c>
      <c r="J138" s="4" t="n">
        <v>33.0304718017578</v>
      </c>
      <c r="K138" s="4" t="n">
        <v>0.280708938837051</v>
      </c>
      <c r="L138" s="4" t="n">
        <v>31.8702220916748</v>
      </c>
      <c r="M138" s="4" t="n">
        <v>40.6738166809082</v>
      </c>
      <c r="N138" s="4" t="n">
        <v>8.1994619369506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5:I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8" activeCellId="0" sqref="E38"/>
    </sheetView>
  </sheetViews>
  <sheetFormatPr defaultColWidth="9.13671875" defaultRowHeight="12.75" zeroHeight="false" outlineLevelRow="0" outlineLevelCol="0"/>
  <cols>
    <col collapsed="false" customWidth="false" hidden="false" outlineLevel="0" max="2" min="2" style="12" width="9.14"/>
  </cols>
  <sheetData>
    <row r="5" customFormat="false" ht="12.75" hidden="false" customHeight="false" outlineLevel="0" collapsed="false">
      <c r="B5" s="12" t="s">
        <v>215</v>
      </c>
      <c r="C5" s="1" t="s">
        <v>71</v>
      </c>
      <c r="D5" s="1" t="s">
        <v>74</v>
      </c>
      <c r="E5" s="1" t="s">
        <v>216</v>
      </c>
    </row>
    <row r="6" customFormat="false" ht="12.75" hidden="false" customHeight="false" outlineLevel="0" collapsed="false">
      <c r="C6" s="4" t="n">
        <v>6.49788951873779</v>
      </c>
      <c r="D6" s="1" t="n">
        <v>22599999488</v>
      </c>
      <c r="E6" s="1" t="n">
        <f aca="false">LOG10(D6)</f>
        <v>10.3541084293085</v>
      </c>
    </row>
    <row r="7" customFormat="false" ht="12.75" hidden="false" customHeight="false" outlineLevel="0" collapsed="false">
      <c r="C7" s="4" t="n">
        <v>8.96024513244629</v>
      </c>
      <c r="D7" s="1" t="n">
        <v>2260000000</v>
      </c>
      <c r="E7" s="1" t="n">
        <f aca="false">LOG10(D7)</f>
        <v>9.3541084391474</v>
      </c>
    </row>
    <row r="8" customFormat="false" ht="12.75" hidden="false" customHeight="false" outlineLevel="0" collapsed="false">
      <c r="C8" s="4" t="n">
        <v>12.5611524581909</v>
      </c>
      <c r="D8" s="1" t="n">
        <v>226000000</v>
      </c>
      <c r="E8" s="1" t="n">
        <f aca="false">LOG10(D8)</f>
        <v>8.3541084391474</v>
      </c>
    </row>
    <row r="9" customFormat="false" ht="12.75" hidden="false" customHeight="false" outlineLevel="0" collapsed="false">
      <c r="C9" s="4" t="n">
        <v>14.8652191162109</v>
      </c>
      <c r="D9" s="1" t="n">
        <v>22600000</v>
      </c>
      <c r="E9" s="1" t="n">
        <f aca="false">LOG10(D9)</f>
        <v>7.3541084391474</v>
      </c>
      <c r="I9" s="1" t="s">
        <v>217</v>
      </c>
    </row>
    <row r="10" customFormat="false" ht="12.75" hidden="false" customHeight="false" outlineLevel="0" collapsed="false">
      <c r="C10" s="4" t="n">
        <v>18.0203399658203</v>
      </c>
      <c r="D10" s="1" t="n">
        <v>2260000</v>
      </c>
      <c r="E10" s="1" t="n">
        <f aca="false">LOG10(D10)</f>
        <v>6.3541084391474</v>
      </c>
    </row>
    <row r="11" customFormat="false" ht="12.75" hidden="false" customHeight="false" outlineLevel="0" collapsed="false">
      <c r="C11" s="4" t="n">
        <v>21.222972869873</v>
      </c>
      <c r="D11" s="1" t="n">
        <v>226000</v>
      </c>
      <c r="E11" s="1" t="n">
        <f aca="false">LOG10(D11)</f>
        <v>5.3541084391474</v>
      </c>
    </row>
    <row r="12" customFormat="false" ht="12.75" hidden="false" customHeight="false" outlineLevel="0" collapsed="false">
      <c r="C12" s="4" t="n">
        <v>24.5893402099609</v>
      </c>
      <c r="D12" s="1" t="n">
        <v>22600</v>
      </c>
      <c r="E12" s="1" t="n">
        <f aca="false">LOG10(D12)</f>
        <v>4.3541084391474</v>
      </c>
    </row>
    <row r="13" customFormat="false" ht="12.75" hidden="false" customHeight="false" outlineLevel="0" collapsed="false">
      <c r="C13" s="4" t="n">
        <v>28.1335525512695</v>
      </c>
      <c r="D13" s="1" t="n">
        <v>2260</v>
      </c>
      <c r="E13" s="1" t="n">
        <f aca="false">LOG10(D13)</f>
        <v>3.3541084391474</v>
      </c>
    </row>
    <row r="15" customFormat="false" ht="12.75" hidden="false" customHeight="false" outlineLevel="0" collapsed="false">
      <c r="B15" s="12" t="s">
        <v>218</v>
      </c>
      <c r="C15" s="1" t="n">
        <v>6.66912031173706</v>
      </c>
      <c r="D15" s="1" t="n">
        <v>21600000000</v>
      </c>
      <c r="E15" s="1" t="n">
        <f aca="false">LOG10(D15)</f>
        <v>10.3344537511509</v>
      </c>
    </row>
    <row r="16" customFormat="false" ht="12.75" hidden="false" customHeight="false" outlineLevel="0" collapsed="false">
      <c r="C16" s="1" t="n">
        <v>10.384560585022</v>
      </c>
      <c r="D16" s="1" t="n">
        <v>2160000000</v>
      </c>
      <c r="E16" s="1" t="n">
        <f aca="false">LOG10(D16)</f>
        <v>9.33445375115093</v>
      </c>
    </row>
    <row r="17" customFormat="false" ht="12.75" hidden="false" customHeight="false" outlineLevel="0" collapsed="false">
      <c r="C17" s="1" t="n">
        <v>13.4983835220337</v>
      </c>
      <c r="D17" s="1" t="n">
        <v>216000000</v>
      </c>
      <c r="E17" s="1" t="n">
        <f aca="false">LOG10(D17)</f>
        <v>8.33445375115093</v>
      </c>
      <c r="G17" s="1" t="s">
        <v>215</v>
      </c>
      <c r="H17" s="1" t="s">
        <v>71</v>
      </c>
      <c r="I17" s="1" t="s">
        <v>216</v>
      </c>
    </row>
    <row r="18" customFormat="false" ht="12.75" hidden="false" customHeight="false" outlineLevel="0" collapsed="false">
      <c r="C18" s="1" t="n">
        <v>16.4559020996094</v>
      </c>
      <c r="D18" s="1" t="n">
        <v>21600000</v>
      </c>
      <c r="E18" s="1" t="n">
        <f aca="false">LOG10(D18)</f>
        <v>7.33445375115093</v>
      </c>
      <c r="H18" s="4" t="n">
        <v>6.49788951873779</v>
      </c>
      <c r="I18" s="1" t="n">
        <v>10.3541084293085</v>
      </c>
    </row>
    <row r="19" customFormat="false" ht="12.75" hidden="false" customHeight="false" outlineLevel="0" collapsed="false">
      <c r="C19" s="1" t="n">
        <v>19.788444519043</v>
      </c>
      <c r="D19" s="1" t="n">
        <v>2160000</v>
      </c>
      <c r="E19" s="1" t="n">
        <f aca="false">LOG10(D19)</f>
        <v>6.33445375115093</v>
      </c>
      <c r="H19" s="4" t="n">
        <v>8.96024513244629</v>
      </c>
      <c r="I19" s="1" t="n">
        <v>9.3541084391474</v>
      </c>
    </row>
    <row r="20" customFormat="false" ht="12.75" hidden="false" customHeight="false" outlineLevel="0" collapsed="false">
      <c r="C20" s="1" t="n">
        <v>23.3342342376709</v>
      </c>
      <c r="D20" s="1" t="n">
        <v>216000</v>
      </c>
      <c r="E20" s="1" t="n">
        <f aca="false">LOG10(D20)</f>
        <v>5.33445375115093</v>
      </c>
      <c r="H20" s="4" t="n">
        <v>12.5611524581909</v>
      </c>
      <c r="I20" s="1" t="n">
        <v>8.3541084391474</v>
      </c>
    </row>
    <row r="21" customFormat="false" ht="12.75" hidden="false" customHeight="false" outlineLevel="0" collapsed="false">
      <c r="C21" s="1" t="n">
        <v>26.768424987793</v>
      </c>
      <c r="D21" s="1" t="n">
        <v>21600</v>
      </c>
      <c r="E21" s="1" t="n">
        <f aca="false">LOG10(D21)</f>
        <v>4.33445375115093</v>
      </c>
      <c r="H21" s="4" t="n">
        <v>14.8652191162109</v>
      </c>
      <c r="I21" s="1" t="n">
        <v>7.3541084391474</v>
      </c>
    </row>
    <row r="22" customFormat="false" ht="12.75" hidden="false" customHeight="false" outlineLevel="0" collapsed="false">
      <c r="C22" s="1" t="n">
        <v>30.0647296905518</v>
      </c>
      <c r="D22" s="1" t="n">
        <v>2160</v>
      </c>
      <c r="E22" s="1" t="n">
        <f aca="false">LOG10(D22)</f>
        <v>3.33445375115093</v>
      </c>
      <c r="H22" s="4" t="n">
        <v>18.0203399658203</v>
      </c>
      <c r="I22" s="1" t="n">
        <v>6.3541084391474</v>
      </c>
    </row>
    <row r="23" customFormat="false" ht="12.75" hidden="false" customHeight="false" outlineLevel="0" collapsed="false">
      <c r="H23" s="4" t="n">
        <v>21.222972869873</v>
      </c>
      <c r="I23" s="1" t="n">
        <v>5.3541084391474</v>
      </c>
    </row>
    <row r="24" customFormat="false" ht="12.75" hidden="false" customHeight="false" outlineLevel="0" collapsed="false">
      <c r="B24" s="12" t="s">
        <v>219</v>
      </c>
      <c r="C24" s="1" t="n">
        <v>6.90206098556519</v>
      </c>
      <c r="D24" s="1" t="n">
        <v>18400000000</v>
      </c>
      <c r="E24" s="1" t="n">
        <f aca="false">LOG10(D24)</f>
        <v>10.2648178230095</v>
      </c>
      <c r="H24" s="4" t="n">
        <v>24.5893402099609</v>
      </c>
      <c r="I24" s="1" t="n">
        <v>4.3541084391474</v>
      </c>
    </row>
    <row r="25" customFormat="false" ht="12.75" hidden="false" customHeight="false" outlineLevel="0" collapsed="false">
      <c r="C25" s="1" t="n">
        <v>10.658917427063</v>
      </c>
      <c r="D25" s="1" t="n">
        <v>1840000000</v>
      </c>
      <c r="E25" s="1" t="n">
        <f aca="false">LOG10(D25)</f>
        <v>9.26481782300954</v>
      </c>
      <c r="H25" s="4" t="n">
        <v>28.1335525512695</v>
      </c>
      <c r="I25" s="1" t="n">
        <v>3.3541084391474</v>
      </c>
    </row>
    <row r="26" customFormat="false" ht="12.75" hidden="false" customHeight="false" outlineLevel="0" collapsed="false">
      <c r="C26" s="1" t="n">
        <v>13.9644069671631</v>
      </c>
      <c r="D26" s="1" t="n">
        <v>184000000</v>
      </c>
      <c r="E26" s="1" t="n">
        <f aca="false">LOG10(D26)</f>
        <v>8.26481782300954</v>
      </c>
    </row>
    <row r="27" customFormat="false" ht="12.75" hidden="false" customHeight="false" outlineLevel="0" collapsed="false">
      <c r="C27" s="1" t="n">
        <v>16.8364067077637</v>
      </c>
      <c r="D27" s="1" t="n">
        <v>18400000</v>
      </c>
      <c r="E27" s="1" t="n">
        <f aca="false">LOG10(D27)</f>
        <v>7.26481782300954</v>
      </c>
    </row>
    <row r="28" customFormat="false" ht="12.75" hidden="false" customHeight="false" outlineLevel="0" collapsed="false">
      <c r="C28" s="1" t="n">
        <v>20.327953338623</v>
      </c>
      <c r="D28" s="1" t="n">
        <v>1840000</v>
      </c>
      <c r="E28" s="1" t="n">
        <f aca="false">LOG10(D28)</f>
        <v>6.26481782300954</v>
      </c>
    </row>
    <row r="29" customFormat="false" ht="12.75" hidden="false" customHeight="false" outlineLevel="0" collapsed="false">
      <c r="C29" s="1" t="n">
        <v>23.5163841247559</v>
      </c>
      <c r="D29" s="1" t="n">
        <v>184000</v>
      </c>
      <c r="E29" s="1" t="n">
        <f aca="false">LOG10(D29)</f>
        <v>5.26481782300954</v>
      </c>
    </row>
    <row r="30" customFormat="false" ht="12.75" hidden="false" customHeight="false" outlineLevel="0" collapsed="false">
      <c r="C30" s="1" t="n">
        <v>26.6610107421875</v>
      </c>
      <c r="D30" s="1" t="n">
        <v>18400</v>
      </c>
      <c r="E30" s="1" t="n">
        <f aca="false">LOG10(D30)</f>
        <v>4.26481782300954</v>
      </c>
    </row>
    <row r="31" customFormat="false" ht="12.75" hidden="false" customHeight="false" outlineLevel="0" collapsed="false">
      <c r="C31" s="1" t="n">
        <v>29.6646461486816</v>
      </c>
      <c r="D31" s="1" t="n">
        <v>1840</v>
      </c>
      <c r="E31" s="1" t="n">
        <f aca="false">LOG10(D31)</f>
        <v>3.26481782300954</v>
      </c>
    </row>
    <row r="38" customFormat="false" ht="12.75" hidden="false" customHeight="false" outlineLevel="0" collapsed="false">
      <c r="G38" s="1" t="s">
        <v>218</v>
      </c>
      <c r="H38" s="1" t="s">
        <v>220</v>
      </c>
      <c r="I38" s="1" t="s">
        <v>216</v>
      </c>
    </row>
    <row r="39" customFormat="false" ht="12.75" hidden="false" customHeight="false" outlineLevel="0" collapsed="false">
      <c r="H39" s="1" t="n">
        <v>6.66912031173706</v>
      </c>
      <c r="I39" s="1" t="n">
        <v>10.3344537511509</v>
      </c>
    </row>
    <row r="40" customFormat="false" ht="12.75" hidden="false" customHeight="false" outlineLevel="0" collapsed="false">
      <c r="H40" s="1" t="n">
        <v>10.384560585022</v>
      </c>
      <c r="I40" s="1" t="n">
        <v>9.33445375115093</v>
      </c>
    </row>
    <row r="41" customFormat="false" ht="12.75" hidden="false" customHeight="false" outlineLevel="0" collapsed="false">
      <c r="H41" s="1" t="n">
        <v>13.4983835220337</v>
      </c>
      <c r="I41" s="1" t="n">
        <v>8.33445375115093</v>
      </c>
    </row>
    <row r="42" customFormat="false" ht="12.75" hidden="false" customHeight="false" outlineLevel="0" collapsed="false">
      <c r="H42" s="1" t="n">
        <v>16.4559020996094</v>
      </c>
      <c r="I42" s="1" t="n">
        <v>7.33445375115093</v>
      </c>
    </row>
    <row r="43" customFormat="false" ht="12.75" hidden="false" customHeight="false" outlineLevel="0" collapsed="false">
      <c r="H43" s="1" t="n">
        <v>19.788444519043</v>
      </c>
      <c r="I43" s="1" t="n">
        <v>6.33445375115093</v>
      </c>
    </row>
    <row r="44" customFormat="false" ht="12.75" hidden="false" customHeight="false" outlineLevel="0" collapsed="false">
      <c r="H44" s="1" t="n">
        <v>23.3342342376709</v>
      </c>
      <c r="I44" s="1" t="n">
        <v>5.33445375115093</v>
      </c>
    </row>
    <row r="45" customFormat="false" ht="12.75" hidden="false" customHeight="false" outlineLevel="0" collapsed="false">
      <c r="H45" s="1" t="n">
        <v>26.768424987793</v>
      </c>
      <c r="I45" s="1" t="n">
        <v>4.33445375115093</v>
      </c>
    </row>
    <row r="46" customFormat="false" ht="12.75" hidden="false" customHeight="false" outlineLevel="0" collapsed="false">
      <c r="H46" s="1" t="n">
        <v>30.0647296905518</v>
      </c>
      <c r="I46" s="1" t="n">
        <v>3.33445375115093</v>
      </c>
    </row>
    <row r="58" customFormat="false" ht="12.75" hidden="false" customHeight="false" outlineLevel="0" collapsed="false">
      <c r="G58" s="1" t="s">
        <v>219</v>
      </c>
      <c r="H58" s="1" t="n">
        <v>6.90206098556519</v>
      </c>
      <c r="I58" s="1" t="n">
        <v>10.2648178230095</v>
      </c>
    </row>
    <row r="59" customFormat="false" ht="12.75" hidden="false" customHeight="false" outlineLevel="0" collapsed="false">
      <c r="H59" s="1" t="n">
        <v>10.658917427063</v>
      </c>
      <c r="I59" s="1" t="n">
        <v>9.26481782300954</v>
      </c>
    </row>
    <row r="60" customFormat="false" ht="12.75" hidden="false" customHeight="false" outlineLevel="0" collapsed="false">
      <c r="H60" s="1" t="n">
        <v>13.9644069671631</v>
      </c>
      <c r="I60" s="1" t="n">
        <v>8.26481782300954</v>
      </c>
    </row>
    <row r="61" customFormat="false" ht="12.75" hidden="false" customHeight="false" outlineLevel="0" collapsed="false">
      <c r="H61" s="1" t="n">
        <v>16.8364067077637</v>
      </c>
      <c r="I61" s="1" t="n">
        <v>7.26481782300954</v>
      </c>
    </row>
    <row r="62" customFormat="false" ht="12.75" hidden="false" customHeight="false" outlineLevel="0" collapsed="false">
      <c r="H62" s="1" t="n">
        <v>20.327953338623</v>
      </c>
      <c r="I62" s="1" t="n">
        <v>6.26481782300954</v>
      </c>
    </row>
    <row r="63" customFormat="false" ht="12.75" hidden="false" customHeight="false" outlineLevel="0" collapsed="false">
      <c r="H63" s="1" t="n">
        <v>23.5163841247559</v>
      </c>
      <c r="I63" s="1" t="n">
        <v>5.26481782300954</v>
      </c>
    </row>
    <row r="64" customFormat="false" ht="12.75" hidden="false" customHeight="false" outlineLevel="0" collapsed="false">
      <c r="H64" s="1" t="n">
        <v>26.6610107421875</v>
      </c>
      <c r="I64" s="1" t="n">
        <v>4.26481782300954</v>
      </c>
    </row>
    <row r="65" customFormat="false" ht="12.75" hidden="false" customHeight="false" outlineLevel="0" collapsed="false">
      <c r="H65" s="1" t="n">
        <v>29.6646461486816</v>
      </c>
      <c r="I65" s="1" t="n">
        <v>3.264817823009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7:P71"/>
  <sheetViews>
    <sheetView showFormulas="false" showGridLines="true" showRowColHeaders="true" showZeros="true" rightToLeft="false" tabSelected="false" showOutlineSymbols="true" defaultGridColor="true" view="normal" topLeftCell="B34" colorId="64" zoomScale="100" zoomScaleNormal="100" zoomScalePageLayoutView="100" workbookViewId="0">
      <selection pane="topLeft" activeCell="I61" activeCellId="0" sqref="I61"/>
    </sheetView>
  </sheetViews>
  <sheetFormatPr defaultColWidth="9.13671875" defaultRowHeight="12.75" zeroHeight="false" outlineLevelRow="0" outlineLevelCol="0"/>
  <cols>
    <col collapsed="false" customWidth="true" hidden="false" outlineLevel="0" max="5" min="5" style="1" width="12.85"/>
    <col collapsed="false" customWidth="true" hidden="false" outlineLevel="0" max="6" min="6" style="1" width="18.14"/>
    <col collapsed="false" customWidth="true" hidden="false" outlineLevel="0" max="9" min="9" style="1" width="20.28"/>
    <col collapsed="false" customWidth="true" hidden="false" outlineLevel="0" max="10" min="10" style="1" width="16.56"/>
    <col collapsed="false" customWidth="true" hidden="false" outlineLevel="0" max="11" min="11" style="1" width="14.99"/>
  </cols>
  <sheetData>
    <row r="7" customFormat="false" ht="12.75" hidden="false" customHeight="false" outlineLevel="0" collapsed="false">
      <c r="E7" s="13" t="s">
        <v>221</v>
      </c>
      <c r="F7" s="13" t="s">
        <v>222</v>
      </c>
    </row>
    <row r="8" customFormat="false" ht="12.75" hidden="false" customHeight="false" outlineLevel="0" collapsed="false">
      <c r="A8" s="2"/>
      <c r="B8" s="9" t="s">
        <v>223</v>
      </c>
      <c r="C8" s="1" t="s">
        <v>114</v>
      </c>
      <c r="E8" s="1" t="n">
        <v>25.4611587524414</v>
      </c>
      <c r="F8" s="1" t="n">
        <v>11549.6298828125</v>
      </c>
      <c r="I8" s="1" t="s">
        <v>224</v>
      </c>
      <c r="J8" s="1" t="n">
        <v>1078673.578125</v>
      </c>
      <c r="L8" s="1" t="s">
        <v>225</v>
      </c>
      <c r="M8" s="1" t="n">
        <v>42975.173828125</v>
      </c>
      <c r="O8" s="1" t="s">
        <v>226</v>
      </c>
      <c r="P8" s="1" t="n">
        <v>1124995.51041667</v>
      </c>
    </row>
    <row r="9" customFormat="false" ht="12.75" hidden="false" customHeight="false" outlineLevel="0" collapsed="false">
      <c r="A9" s="2"/>
      <c r="B9" s="9" t="s">
        <v>223</v>
      </c>
      <c r="C9" s="1" t="s">
        <v>121</v>
      </c>
      <c r="D9" s="1" t="n">
        <f aca="false">AVERAGE(E9:E10)</f>
        <v>19.8360548019409</v>
      </c>
      <c r="E9" s="7" t="n">
        <v>18.7039260864258</v>
      </c>
      <c r="F9" s="1" t="n">
        <v>1821723.625</v>
      </c>
      <c r="G9" s="1" t="n">
        <f aca="false">AVERAGE(F9:F10)</f>
        <v>1078673.578125</v>
      </c>
      <c r="I9" s="1" t="s">
        <v>227</v>
      </c>
      <c r="J9" s="1" t="n">
        <v>228946.609375</v>
      </c>
      <c r="L9" s="1" t="s">
        <v>228</v>
      </c>
      <c r="M9" s="1" t="n">
        <v>51111.375793457</v>
      </c>
      <c r="O9" s="1" t="s">
        <v>229</v>
      </c>
      <c r="P9" s="1" t="n">
        <v>191119.328125</v>
      </c>
    </row>
    <row r="10" customFormat="false" ht="12.75" hidden="false" customHeight="false" outlineLevel="0" collapsed="false">
      <c r="A10" s="2"/>
      <c r="B10" s="9" t="s">
        <v>223</v>
      </c>
      <c r="C10" s="1" t="s">
        <v>124</v>
      </c>
      <c r="E10" s="7" t="n">
        <v>20.9681835174561</v>
      </c>
      <c r="F10" s="1" t="n">
        <v>335623.53125</v>
      </c>
      <c r="I10" s="1" t="s">
        <v>230</v>
      </c>
      <c r="J10" s="1" t="n">
        <v>698.608612060547</v>
      </c>
      <c r="L10" s="1" t="s">
        <v>231</v>
      </c>
      <c r="M10" s="1" t="n">
        <v>2814.00986735026</v>
      </c>
      <c r="O10" s="1" t="s">
        <v>232</v>
      </c>
      <c r="P10" s="1" t="n">
        <v>1540.52105712891</v>
      </c>
    </row>
    <row r="11" customFormat="false" ht="12.75" hidden="false" customHeight="false" outlineLevel="0" collapsed="false">
      <c r="A11" s="2"/>
      <c r="B11" s="9" t="s">
        <v>233</v>
      </c>
      <c r="C11" s="1" t="s">
        <v>127</v>
      </c>
      <c r="D11" s="1" t="n">
        <f aca="false">AVERAGE(E11:E12)</f>
        <v>21.4753894805908</v>
      </c>
      <c r="E11" s="9" t="n">
        <v>21.594877243042</v>
      </c>
      <c r="F11" s="1" t="n">
        <v>209794.140625</v>
      </c>
      <c r="G11" s="1" t="n">
        <f aca="false">AVERAGE(F11:F12)</f>
        <v>228946.609375</v>
      </c>
      <c r="I11" s="1" t="s">
        <v>234</v>
      </c>
      <c r="J11" s="1" t="n">
        <v>125.34321975708</v>
      </c>
      <c r="L11" s="1" t="s">
        <v>235</v>
      </c>
      <c r="M11" s="1" t="n">
        <v>2328.99193318685</v>
      </c>
      <c r="O11" s="1" t="s">
        <v>236</v>
      </c>
      <c r="P11" s="1" t="n">
        <v>1150.79835001628</v>
      </c>
    </row>
    <row r="12" customFormat="false" ht="12.75" hidden="false" customHeight="false" outlineLevel="0" collapsed="false">
      <c r="A12" s="2"/>
      <c r="B12" s="9" t="s">
        <v>233</v>
      </c>
      <c r="C12" s="1" t="s">
        <v>130</v>
      </c>
      <c r="E12" s="9" t="n">
        <v>21.3559017181397</v>
      </c>
      <c r="F12" s="1" t="n">
        <v>248099.078125</v>
      </c>
      <c r="I12" s="1" t="s">
        <v>237</v>
      </c>
      <c r="J12" s="1" t="n">
        <v>23.1274852752686</v>
      </c>
    </row>
    <row r="13" customFormat="false" ht="12.75" hidden="false" customHeight="false" outlineLevel="0" collapsed="false">
      <c r="A13" s="2"/>
      <c r="B13" s="9" t="s">
        <v>233</v>
      </c>
      <c r="C13" s="1" t="s">
        <v>133</v>
      </c>
      <c r="E13" s="1" t="n">
        <v>27.7196826934814</v>
      </c>
      <c r="F13" s="1" t="n">
        <v>2154.27026367188</v>
      </c>
      <c r="I13" s="1" t="s">
        <v>238</v>
      </c>
      <c r="J13" s="1" t="n">
        <v>55.6369915008545</v>
      </c>
    </row>
    <row r="14" customFormat="false" ht="12.75" hidden="false" customHeight="false" outlineLevel="0" collapsed="false">
      <c r="A14" s="2"/>
      <c r="B14" s="9" t="s">
        <v>239</v>
      </c>
      <c r="C14" s="1" t="s">
        <v>136</v>
      </c>
      <c r="E14" s="1" t="n">
        <v>21.3513317108154</v>
      </c>
      <c r="F14" s="1" t="n">
        <v>250096.359375</v>
      </c>
      <c r="I14" s="1" t="s">
        <v>240</v>
      </c>
      <c r="J14" s="1" t="n">
        <v>39.3464508056641</v>
      </c>
    </row>
    <row r="15" customFormat="false" ht="12.75" hidden="false" customHeight="false" outlineLevel="0" collapsed="false">
      <c r="A15" s="2"/>
      <c r="B15" s="9" t="s">
        <v>230</v>
      </c>
      <c r="C15" s="1" t="s">
        <v>139</v>
      </c>
      <c r="D15" s="1" t="n">
        <f aca="false">AVERAGE(E15:E16)</f>
        <v>29.3381700515747</v>
      </c>
      <c r="E15" s="5" t="n">
        <v>29.7726593017578</v>
      </c>
      <c r="F15" s="1" t="n">
        <v>477.946533203125</v>
      </c>
      <c r="G15" s="1" t="n">
        <f aca="false">AVERAGE(F15:F16)</f>
        <v>698.608612060547</v>
      </c>
    </row>
    <row r="16" customFormat="false" ht="12.75" hidden="false" customHeight="false" outlineLevel="0" collapsed="false">
      <c r="A16" s="2"/>
      <c r="B16" s="9" t="s">
        <v>239</v>
      </c>
      <c r="C16" s="1" t="s">
        <v>141</v>
      </c>
      <c r="E16" s="5" t="n">
        <v>28.9036808013916</v>
      </c>
      <c r="F16" s="1" t="n">
        <v>919.270690917969</v>
      </c>
    </row>
    <row r="17" customFormat="false" ht="12.75" hidden="false" customHeight="false" outlineLevel="0" collapsed="false">
      <c r="A17" s="2"/>
      <c r="B17" s="9" t="s">
        <v>234</v>
      </c>
      <c r="C17" s="1" t="s">
        <v>143</v>
      </c>
      <c r="E17" s="1" t="n">
        <v>28.5260982513428</v>
      </c>
      <c r="F17" s="1" t="n">
        <v>1180.21032714844</v>
      </c>
      <c r="I17" s="1" t="n">
        <v>1180.21032714844</v>
      </c>
    </row>
    <row r="18" customFormat="false" ht="12.75" hidden="false" customHeight="false" outlineLevel="0" collapsed="false">
      <c r="A18" s="2"/>
      <c r="B18" s="9" t="s">
        <v>234</v>
      </c>
      <c r="C18" s="1" t="s">
        <v>145</v>
      </c>
      <c r="D18" s="1" t="n">
        <f aca="false">AVERAGE(E18:E19)</f>
        <v>31.6769828796387</v>
      </c>
      <c r="E18" s="7" t="n">
        <v>32.3462600708008</v>
      </c>
      <c r="F18" s="1" t="n">
        <v>68.713005065918</v>
      </c>
      <c r="G18" s="1" t="n">
        <f aca="false">AVERAGE(F18:F19)</f>
        <v>125.34321975708</v>
      </c>
      <c r="I18" s="1" t="n">
        <v>877.017272949219</v>
      </c>
    </row>
    <row r="19" customFormat="false" ht="12.75" hidden="false" customHeight="false" outlineLevel="0" collapsed="false">
      <c r="A19" s="2"/>
      <c r="B19" s="9" t="s">
        <v>241</v>
      </c>
      <c r="C19" s="1" t="s">
        <v>148</v>
      </c>
      <c r="E19" s="7" t="n">
        <v>31.0077056884766</v>
      </c>
      <c r="F19" s="1" t="n">
        <v>181.973434448242</v>
      </c>
    </row>
    <row r="20" customFormat="false" ht="12.75" hidden="false" customHeight="false" outlineLevel="0" collapsed="false">
      <c r="A20" s="2"/>
      <c r="B20" s="9" t="s">
        <v>152</v>
      </c>
      <c r="C20" s="1" t="s">
        <v>151</v>
      </c>
      <c r="E20" s="14" t="n">
        <v>33.2963104248047</v>
      </c>
      <c r="F20" s="1" t="n">
        <v>33.5148124694824</v>
      </c>
    </row>
    <row r="21" customFormat="false" ht="12.75" hidden="false" customHeight="false" outlineLevel="0" collapsed="false">
      <c r="A21" s="2"/>
      <c r="B21" s="9" t="s">
        <v>152</v>
      </c>
      <c r="C21" s="1" t="s">
        <v>154</v>
      </c>
      <c r="E21" s="1" t="n">
        <v>28.9324131011963</v>
      </c>
      <c r="F21" s="1" t="n">
        <v>877.017272949219</v>
      </c>
    </row>
    <row r="22" customFormat="false" ht="12.75" hidden="false" customHeight="false" outlineLevel="0" collapsed="false">
      <c r="A22" s="2"/>
      <c r="B22" s="9" t="s">
        <v>157</v>
      </c>
      <c r="C22" s="1" t="s">
        <v>156</v>
      </c>
      <c r="D22" s="9" t="n">
        <v>33.7999458312988</v>
      </c>
      <c r="E22" s="9" t="n">
        <v>33.7999458312988</v>
      </c>
      <c r="F22" s="1" t="n">
        <v>23.1274852752686</v>
      </c>
      <c r="G22" s="1" t="n">
        <f aca="false">AVERAGE(F22:F24)</f>
        <v>15.0147631963094</v>
      </c>
    </row>
    <row r="23" customFormat="false" ht="12.75" hidden="false" customHeight="false" outlineLevel="0" collapsed="false">
      <c r="A23" s="2"/>
      <c r="B23" s="9" t="s">
        <v>157</v>
      </c>
      <c r="C23" s="1" t="s">
        <v>159</v>
      </c>
      <c r="E23" s="9" t="n">
        <v>35.0839958190918</v>
      </c>
      <c r="F23" s="1" t="n">
        <v>8.90596866607666</v>
      </c>
      <c r="K23" s="2" t="s">
        <v>184</v>
      </c>
      <c r="L23" s="9" t="s">
        <v>242</v>
      </c>
    </row>
    <row r="24" customFormat="false" ht="12.75" hidden="false" customHeight="false" outlineLevel="0" collapsed="false">
      <c r="A24" s="2"/>
      <c r="B24" s="9" t="s">
        <v>157</v>
      </c>
      <c r="C24" s="1" t="s">
        <v>161</v>
      </c>
      <c r="E24" s="9" t="n">
        <v>34.5401992797852</v>
      </c>
      <c r="F24" s="1" t="n">
        <v>13.010835647583</v>
      </c>
      <c r="K24" s="2" t="s">
        <v>185</v>
      </c>
      <c r="L24" s="9" t="s">
        <v>243</v>
      </c>
    </row>
    <row r="25" customFormat="false" ht="12.75" hidden="false" customHeight="false" outlineLevel="0" collapsed="false">
      <c r="A25" s="2"/>
      <c r="B25" s="9" t="s">
        <v>164</v>
      </c>
      <c r="C25" s="1" t="s">
        <v>163</v>
      </c>
      <c r="D25" s="1" t="n">
        <f aca="false">AVERAGE(E27,E25)</f>
        <v>32.6477737426758</v>
      </c>
      <c r="E25" s="1" t="n">
        <v>32.796688079834</v>
      </c>
      <c r="F25" s="1" t="n">
        <v>49.5068778991699</v>
      </c>
      <c r="G25" s="1" t="n">
        <f aca="false">AVERAGE(H25:H26)</f>
        <v>55.6369915008545</v>
      </c>
      <c r="H25" s="1" t="n">
        <v>49.5068778991699</v>
      </c>
      <c r="K25" s="2" t="s">
        <v>186</v>
      </c>
      <c r="L25" s="9" t="s">
        <v>244</v>
      </c>
    </row>
    <row r="26" customFormat="false" ht="12.75" hidden="false" customHeight="false" outlineLevel="0" collapsed="false">
      <c r="A26" s="2"/>
      <c r="B26" s="9" t="s">
        <v>164</v>
      </c>
      <c r="C26" s="1" t="s">
        <v>166</v>
      </c>
      <c r="E26" s="1" t="n">
        <v>29.6224422454834</v>
      </c>
      <c r="F26" s="1" t="n">
        <v>539.064758300781</v>
      </c>
      <c r="H26" s="1" t="n">
        <v>61.7671051025391</v>
      </c>
      <c r="K26" s="2" t="s">
        <v>94</v>
      </c>
      <c r="L26" s="9" t="s">
        <v>245</v>
      </c>
    </row>
    <row r="27" customFormat="false" ht="12.75" hidden="false" customHeight="false" outlineLevel="0" collapsed="false">
      <c r="A27" s="2"/>
      <c r="B27" s="9" t="s">
        <v>169</v>
      </c>
      <c r="C27" s="1" t="s">
        <v>168</v>
      </c>
      <c r="E27" s="1" t="n">
        <v>32.4988594055176</v>
      </c>
      <c r="F27" s="1" t="n">
        <v>61.7671051025391</v>
      </c>
      <c r="K27" s="2" t="s">
        <v>98</v>
      </c>
      <c r="L27" s="9" t="s">
        <v>246</v>
      </c>
    </row>
    <row r="28" customFormat="false" ht="12.75" hidden="false" customHeight="false" outlineLevel="0" collapsed="false">
      <c r="A28" s="2"/>
      <c r="B28" s="9" t="s">
        <v>169</v>
      </c>
      <c r="C28" s="1" t="s">
        <v>171</v>
      </c>
      <c r="D28" s="1" t="n">
        <f aca="false">AVERAGE(E28:E29)</f>
        <v>33.1476593017578</v>
      </c>
      <c r="E28" s="7" t="n">
        <v>33.2648468017578</v>
      </c>
      <c r="F28" s="1" t="n">
        <v>38.0190849304199</v>
      </c>
      <c r="G28" s="1" t="n">
        <f aca="false">AVERAGE(F28:F29)</f>
        <v>39.3464508056641</v>
      </c>
      <c r="K28" s="2" t="s">
        <v>102</v>
      </c>
      <c r="L28" s="9" t="s">
        <v>247</v>
      </c>
    </row>
    <row r="29" customFormat="false" ht="12.75" hidden="false" customHeight="false" outlineLevel="0" collapsed="false">
      <c r="A29" s="2"/>
      <c r="B29" s="9" t="s">
        <v>169</v>
      </c>
      <c r="C29" s="1" t="s">
        <v>173</v>
      </c>
      <c r="E29" s="7" t="n">
        <v>33.0304718017578</v>
      </c>
      <c r="F29" s="1" t="n">
        <v>40.6738166809082</v>
      </c>
      <c r="K29" s="2" t="s">
        <v>248</v>
      </c>
      <c r="L29" s="9" t="s">
        <v>249</v>
      </c>
    </row>
    <row r="30" customFormat="false" ht="12.75" hidden="false" customHeight="false" outlineLevel="0" collapsed="false">
      <c r="K30" s="2" t="s">
        <v>250</v>
      </c>
      <c r="L30" s="9" t="s">
        <v>251</v>
      </c>
    </row>
    <row r="31" customFormat="false" ht="12.75" hidden="false" customHeight="false" outlineLevel="0" collapsed="false">
      <c r="K31" s="2" t="s">
        <v>252</v>
      </c>
      <c r="L31" s="9" t="s">
        <v>253</v>
      </c>
    </row>
    <row r="32" customFormat="false" ht="12.75" hidden="false" customHeight="false" outlineLevel="0" collapsed="false">
      <c r="K32" s="2" t="s">
        <v>254</v>
      </c>
      <c r="L32" s="9" t="s">
        <v>255</v>
      </c>
    </row>
    <row r="33" customFormat="false" ht="12.75" hidden="false" customHeight="false" outlineLevel="0" collapsed="false">
      <c r="K33" s="2" t="s">
        <v>256</v>
      </c>
      <c r="L33" s="9" t="s">
        <v>257</v>
      </c>
    </row>
    <row r="34" customFormat="false" ht="12.75" hidden="false" customHeight="false" outlineLevel="0" collapsed="false">
      <c r="K34" s="2" t="s">
        <v>258</v>
      </c>
      <c r="L34" s="9" t="s">
        <v>259</v>
      </c>
    </row>
    <row r="36" customFormat="false" ht="12.75" hidden="false" customHeight="false" outlineLevel="0" collapsed="false">
      <c r="F36" s="1" t="s">
        <v>184</v>
      </c>
      <c r="O36" s="1" t="n">
        <f aca="false">N41/2</f>
        <v>0</v>
      </c>
      <c r="P36" s="1" t="e">
        <f aca="false">LOG10(O36)</f>
        <v>#VALUE!</v>
      </c>
    </row>
    <row r="37" customFormat="false" ht="12.75" hidden="false" customHeight="false" outlineLevel="0" collapsed="false">
      <c r="F37" s="1" t="s">
        <v>184</v>
      </c>
    </row>
    <row r="38" customFormat="false" ht="12.75" hidden="false" customHeight="false" outlineLevel="0" collapsed="false">
      <c r="F38" s="1" t="s">
        <v>184</v>
      </c>
      <c r="I38" s="13" t="s">
        <v>260</v>
      </c>
      <c r="J38" s="13" t="s">
        <v>222</v>
      </c>
      <c r="K38" s="1" t="s">
        <v>216</v>
      </c>
    </row>
    <row r="39" customFormat="false" ht="12.75" hidden="false" customHeight="false" outlineLevel="0" collapsed="false">
      <c r="F39" s="1" t="s">
        <v>185</v>
      </c>
      <c r="G39" s="15" t="s">
        <v>261</v>
      </c>
      <c r="H39" s="1" t="s">
        <v>224</v>
      </c>
      <c r="I39" s="1" t="n">
        <v>19.8360548019409</v>
      </c>
      <c r="J39" s="16" t="n">
        <v>1078673.578125</v>
      </c>
      <c r="K39" s="1" t="n">
        <f aca="false">LOG10(J39)</f>
        <v>6.03289004091396</v>
      </c>
    </row>
    <row r="40" customFormat="false" ht="12.75" hidden="false" customHeight="false" outlineLevel="0" collapsed="false">
      <c r="F40" s="1" t="s">
        <v>185</v>
      </c>
      <c r="G40" s="15"/>
      <c r="H40" s="1" t="s">
        <v>227</v>
      </c>
      <c r="I40" s="1" t="n">
        <v>21.4753894805908</v>
      </c>
      <c r="J40" s="16" t="n">
        <v>228946.609375</v>
      </c>
      <c r="K40" s="1" t="n">
        <f aca="false">LOG10(J40)</f>
        <v>5.35973421615098</v>
      </c>
    </row>
    <row r="41" customFormat="false" ht="12.75" hidden="false" customHeight="false" outlineLevel="0" collapsed="false">
      <c r="F41" s="1" t="s">
        <v>185</v>
      </c>
      <c r="G41" s="15"/>
      <c r="H41" s="1" t="s">
        <v>230</v>
      </c>
      <c r="I41" s="1" t="n">
        <v>29.3381700515747</v>
      </c>
      <c r="J41" s="16" t="n">
        <v>698.608612060547</v>
      </c>
      <c r="K41" s="1" t="n">
        <f aca="false">LOG10(J41)</f>
        <v>2.84423393507678</v>
      </c>
      <c r="N41" s="13"/>
    </row>
    <row r="42" customFormat="false" ht="12.75" hidden="false" customHeight="false" outlineLevel="0" collapsed="false">
      <c r="F42" s="1" t="s">
        <v>186</v>
      </c>
      <c r="G42" s="15"/>
      <c r="H42" s="1" t="s">
        <v>234</v>
      </c>
      <c r="I42" s="1" t="n">
        <v>31.6769828796387</v>
      </c>
      <c r="J42" s="16" t="n">
        <v>125.34321975708</v>
      </c>
      <c r="K42" s="1" t="n">
        <f aca="false">LOG10(J42)</f>
        <v>2.09810084645756</v>
      </c>
    </row>
    <row r="43" customFormat="false" ht="12.75" hidden="false" customHeight="false" outlineLevel="0" collapsed="false">
      <c r="F43" s="1" t="s">
        <v>186</v>
      </c>
      <c r="G43" s="15"/>
      <c r="H43" s="1" t="s">
        <v>237</v>
      </c>
      <c r="I43" s="1" t="n">
        <v>33.7999458312988</v>
      </c>
      <c r="J43" s="16" t="n">
        <v>23.1274852752686</v>
      </c>
      <c r="K43" s="1" t="n">
        <f aca="false">LOG10(J43)</f>
        <v>1.36412841312308</v>
      </c>
    </row>
    <row r="44" customFormat="false" ht="12.75" hidden="false" customHeight="false" outlineLevel="0" collapsed="false">
      <c r="F44" s="1" t="s">
        <v>186</v>
      </c>
      <c r="G44" s="15"/>
      <c r="H44" s="1" t="s">
        <v>238</v>
      </c>
      <c r="I44" s="1" t="n">
        <v>32.6477737426758</v>
      </c>
      <c r="J44" s="16" t="n">
        <v>55.6369915008545</v>
      </c>
      <c r="K44" s="1" t="n">
        <f aca="false">LOG10(J44)</f>
        <v>1.74536363803635</v>
      </c>
    </row>
    <row r="45" customFormat="false" ht="12.75" hidden="false" customHeight="false" outlineLevel="0" collapsed="false">
      <c r="F45" s="1" t="s">
        <v>94</v>
      </c>
      <c r="G45" s="15"/>
      <c r="H45" s="1" t="s">
        <v>240</v>
      </c>
      <c r="I45" s="1" t="n">
        <v>33.1476593017578</v>
      </c>
      <c r="J45" s="16" t="n">
        <v>39.3464508056641</v>
      </c>
      <c r="K45" s="1" t="n">
        <f aca="false">LOG10(J45)</f>
        <v>1.59490556350492</v>
      </c>
    </row>
    <row r="46" customFormat="false" ht="12.75" hidden="false" customHeight="false" outlineLevel="0" collapsed="false">
      <c r="F46" s="1" t="s">
        <v>94</v>
      </c>
      <c r="G46" s="15" t="s">
        <v>262</v>
      </c>
      <c r="H46" s="1" t="s">
        <v>225</v>
      </c>
      <c r="I46" s="1" t="n">
        <v>25.7144260406494</v>
      </c>
      <c r="J46" s="16" t="n">
        <v>42975.173828125</v>
      </c>
      <c r="K46" s="1" t="n">
        <f aca="false">LOG10(J46)</f>
        <v>4.63321764201861</v>
      </c>
    </row>
    <row r="47" customFormat="false" ht="12.75" hidden="false" customHeight="false" outlineLevel="0" collapsed="false">
      <c r="F47" s="1" t="s">
        <v>94</v>
      </c>
      <c r="G47" s="15"/>
      <c r="H47" s="1" t="s">
        <v>228</v>
      </c>
      <c r="I47" s="1" t="n">
        <v>27.4195680618286</v>
      </c>
      <c r="J47" s="16" t="n">
        <v>51111.375793457</v>
      </c>
      <c r="K47" s="1" t="n">
        <f aca="false">LOG10(J47)</f>
        <v>4.70851757125978</v>
      </c>
    </row>
    <row r="48" customFormat="false" ht="12.75" hidden="false" customHeight="false" outlineLevel="0" collapsed="false">
      <c r="F48" s="1" t="s">
        <v>98</v>
      </c>
      <c r="G48" s="15"/>
      <c r="H48" s="1" t="s">
        <v>231</v>
      </c>
      <c r="I48" s="1" t="n">
        <v>30.1056976318359</v>
      </c>
      <c r="J48" s="16" t="n">
        <v>2814.00986735026</v>
      </c>
      <c r="K48" s="1" t="n">
        <f aca="false">LOG10(J48)</f>
        <v>3.4493256159588</v>
      </c>
    </row>
    <row r="49" customFormat="false" ht="12.75" hidden="false" customHeight="false" outlineLevel="0" collapsed="false">
      <c r="F49" s="1" t="s">
        <v>98</v>
      </c>
      <c r="G49" s="15"/>
      <c r="H49" s="1" t="s">
        <v>235</v>
      </c>
      <c r="I49" s="1" t="n">
        <v>30.5860087076823</v>
      </c>
      <c r="J49" s="16" t="n">
        <v>2328.99193318685</v>
      </c>
      <c r="K49" s="1" t="n">
        <f aca="false">LOG10(J49)</f>
        <v>3.36716798429316</v>
      </c>
    </row>
    <row r="50" customFormat="false" ht="12.75" hidden="false" customHeight="false" outlineLevel="0" collapsed="false">
      <c r="F50" s="1" t="s">
        <v>98</v>
      </c>
      <c r="G50" s="15" t="s">
        <v>263</v>
      </c>
      <c r="H50" s="1" t="s">
        <v>226</v>
      </c>
      <c r="I50" s="1" t="n">
        <v>21.3436527252197</v>
      </c>
      <c r="J50" s="16" t="n">
        <v>1124995.51041667</v>
      </c>
      <c r="K50" s="1" t="n">
        <f aca="false">LOG10(J50)</f>
        <v>6.05115078928724</v>
      </c>
    </row>
    <row r="51" customFormat="false" ht="12.75" hidden="false" customHeight="false" outlineLevel="0" collapsed="false">
      <c r="F51" s="1" t="s">
        <v>102</v>
      </c>
      <c r="G51" s="15"/>
      <c r="H51" s="1" t="s">
        <v>229</v>
      </c>
      <c r="I51" s="1" t="n">
        <v>23.3711338043213</v>
      </c>
      <c r="J51" s="16" t="n">
        <v>191119.328125</v>
      </c>
      <c r="K51" s="1" t="n">
        <f aca="false">LOG10(J51)</f>
        <v>5.28130460999361</v>
      </c>
    </row>
    <row r="52" customFormat="false" ht="12.75" hidden="false" customHeight="false" outlineLevel="0" collapsed="false">
      <c r="F52" s="1" t="s">
        <v>102</v>
      </c>
      <c r="G52" s="15"/>
      <c r="H52" s="1" t="s">
        <v>232</v>
      </c>
      <c r="I52" s="1" t="n">
        <v>30.1499977111816</v>
      </c>
      <c r="J52" s="16" t="n">
        <v>1540.52105712891</v>
      </c>
      <c r="K52" s="1" t="n">
        <f aca="false">LOG10(J52)</f>
        <v>3.18766763899336</v>
      </c>
    </row>
    <row r="53" customFormat="false" ht="12.75" hidden="false" customHeight="false" outlineLevel="0" collapsed="false">
      <c r="F53" s="1" t="s">
        <v>102</v>
      </c>
      <c r="G53" s="15"/>
      <c r="H53" s="1" t="s">
        <v>264</v>
      </c>
      <c r="I53" s="1" t="n">
        <v>30.8823808034261</v>
      </c>
      <c r="J53" s="16" t="n">
        <v>1150.79835001628</v>
      </c>
      <c r="K53" s="1" t="n">
        <f aca="false">LOG10(J53)</f>
        <v>3.06099923053899</v>
      </c>
    </row>
    <row r="54" customFormat="false" ht="12.75" hidden="false" customHeight="false" outlineLevel="0" collapsed="false">
      <c r="F54" s="1" t="s">
        <v>248</v>
      </c>
    </row>
    <row r="55" customFormat="false" ht="12.75" hidden="false" customHeight="false" outlineLevel="0" collapsed="false">
      <c r="F55" s="1" t="s">
        <v>248</v>
      </c>
    </row>
    <row r="56" customFormat="false" ht="12.75" hidden="false" customHeight="false" outlineLevel="0" collapsed="false">
      <c r="F56" s="1" t="s">
        <v>248</v>
      </c>
    </row>
    <row r="57" customFormat="false" ht="12.75" hidden="false" customHeight="false" outlineLevel="0" collapsed="false">
      <c r="F57" s="1" t="s">
        <v>250</v>
      </c>
    </row>
    <row r="58" customFormat="false" ht="12.75" hidden="false" customHeight="false" outlineLevel="0" collapsed="false">
      <c r="F58" s="1" t="s">
        <v>250</v>
      </c>
    </row>
    <row r="59" customFormat="false" ht="12.75" hidden="false" customHeight="false" outlineLevel="0" collapsed="false">
      <c r="F59" s="1" t="s">
        <v>250</v>
      </c>
    </row>
    <row r="60" customFormat="false" ht="12.75" hidden="false" customHeight="false" outlineLevel="0" collapsed="false">
      <c r="F60" s="1" t="s">
        <v>252</v>
      </c>
    </row>
    <row r="61" customFormat="false" ht="12.75" hidden="false" customHeight="false" outlineLevel="0" collapsed="false">
      <c r="F61" s="1" t="s">
        <v>252</v>
      </c>
    </row>
    <row r="62" customFormat="false" ht="12.75" hidden="false" customHeight="false" outlineLevel="0" collapsed="false">
      <c r="F62" s="1" t="s">
        <v>252</v>
      </c>
    </row>
    <row r="63" customFormat="false" ht="12.75" hidden="false" customHeight="false" outlineLevel="0" collapsed="false">
      <c r="F63" s="1" t="s">
        <v>254</v>
      </c>
    </row>
    <row r="64" customFormat="false" ht="12.75" hidden="false" customHeight="false" outlineLevel="0" collapsed="false">
      <c r="F64" s="1" t="s">
        <v>254</v>
      </c>
    </row>
    <row r="65" customFormat="false" ht="12.75" hidden="false" customHeight="false" outlineLevel="0" collapsed="false">
      <c r="F65" s="1" t="s">
        <v>254</v>
      </c>
    </row>
    <row r="66" customFormat="false" ht="12.75" hidden="false" customHeight="false" outlineLevel="0" collapsed="false">
      <c r="F66" s="1" t="s">
        <v>256</v>
      </c>
    </row>
    <row r="67" customFormat="false" ht="12.75" hidden="false" customHeight="false" outlineLevel="0" collapsed="false">
      <c r="F67" s="1" t="s">
        <v>256</v>
      </c>
    </row>
    <row r="68" customFormat="false" ht="12.75" hidden="false" customHeight="false" outlineLevel="0" collapsed="false">
      <c r="F68" s="1" t="s">
        <v>256</v>
      </c>
    </row>
    <row r="69" customFormat="false" ht="12.75" hidden="false" customHeight="false" outlineLevel="0" collapsed="false">
      <c r="F69" s="1" t="s">
        <v>258</v>
      </c>
    </row>
    <row r="70" customFormat="false" ht="12.75" hidden="false" customHeight="false" outlineLevel="0" collapsed="false">
      <c r="F70" s="1" t="s">
        <v>258</v>
      </c>
    </row>
    <row r="71" customFormat="false" ht="12.75" hidden="false" customHeight="false" outlineLevel="0" collapsed="false">
      <c r="F71" s="1" t="s">
        <v>258</v>
      </c>
    </row>
  </sheetData>
  <mergeCells count="3">
    <mergeCell ref="G39:G45"/>
    <mergeCell ref="G46:G49"/>
    <mergeCell ref="G50:G5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3:D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3" activeCellId="0" sqref="C13:D34"/>
    </sheetView>
  </sheetViews>
  <sheetFormatPr defaultColWidth="9.13671875" defaultRowHeight="12.75" zeroHeight="false" outlineLevelRow="0" outlineLevelCol="0"/>
  <sheetData>
    <row r="13" customFormat="false" ht="12.75" hidden="false" customHeight="false" outlineLevel="0" collapsed="false">
      <c r="C13" s="1" t="s">
        <v>114</v>
      </c>
      <c r="D13" s="1" t="n">
        <v>25.4611587524414</v>
      </c>
    </row>
    <row r="14" customFormat="false" ht="12.75" hidden="false" customHeight="false" outlineLevel="0" collapsed="false">
      <c r="C14" s="1" t="s">
        <v>121</v>
      </c>
      <c r="D14" s="1" t="n">
        <v>18.7039260864258</v>
      </c>
    </row>
    <row r="15" customFormat="false" ht="12.75" hidden="false" customHeight="false" outlineLevel="0" collapsed="false">
      <c r="C15" s="1" t="s">
        <v>124</v>
      </c>
      <c r="D15" s="1" t="n">
        <v>20.9681835174561</v>
      </c>
    </row>
    <row r="16" customFormat="false" ht="12.75" hidden="false" customHeight="false" outlineLevel="0" collapsed="false">
      <c r="C16" s="1" t="s">
        <v>127</v>
      </c>
      <c r="D16" s="1" t="n">
        <v>21.594877243042</v>
      </c>
    </row>
    <row r="17" customFormat="false" ht="12.75" hidden="false" customHeight="false" outlineLevel="0" collapsed="false">
      <c r="C17" s="1" t="s">
        <v>130</v>
      </c>
      <c r="D17" s="1" t="n">
        <v>21.3559017181397</v>
      </c>
    </row>
    <row r="18" customFormat="false" ht="12.75" hidden="false" customHeight="false" outlineLevel="0" collapsed="false">
      <c r="C18" s="1" t="s">
        <v>133</v>
      </c>
      <c r="D18" s="1" t="n">
        <v>27.7196826934814</v>
      </c>
    </row>
    <row r="19" customFormat="false" ht="12.75" hidden="false" customHeight="false" outlineLevel="0" collapsed="false">
      <c r="C19" s="1" t="s">
        <v>136</v>
      </c>
      <c r="D19" s="1" t="n">
        <v>21.3513317108154</v>
      </c>
    </row>
    <row r="20" customFormat="false" ht="12.75" hidden="false" customHeight="false" outlineLevel="0" collapsed="false">
      <c r="C20" s="1" t="s">
        <v>139</v>
      </c>
      <c r="D20" s="1" t="n">
        <v>29.7726593017578</v>
      </c>
    </row>
    <row r="21" customFormat="false" ht="12.75" hidden="false" customHeight="false" outlineLevel="0" collapsed="false">
      <c r="C21" s="1" t="s">
        <v>141</v>
      </c>
      <c r="D21" s="1" t="n">
        <v>28.9036808013916</v>
      </c>
    </row>
    <row r="22" customFormat="false" ht="12.75" hidden="false" customHeight="false" outlineLevel="0" collapsed="false">
      <c r="C22" s="1" t="s">
        <v>143</v>
      </c>
      <c r="D22" s="1" t="n">
        <v>28.5260982513428</v>
      </c>
    </row>
    <row r="23" customFormat="false" ht="12.75" hidden="false" customHeight="false" outlineLevel="0" collapsed="false">
      <c r="C23" s="1" t="s">
        <v>145</v>
      </c>
      <c r="D23" s="1" t="n">
        <v>32.3462600708008</v>
      </c>
    </row>
    <row r="24" customFormat="false" ht="12.75" hidden="false" customHeight="false" outlineLevel="0" collapsed="false">
      <c r="C24" s="1" t="s">
        <v>148</v>
      </c>
      <c r="D24" s="1" t="n">
        <v>31.0077056884766</v>
      </c>
    </row>
    <row r="25" customFormat="false" ht="12.75" hidden="false" customHeight="false" outlineLevel="0" collapsed="false">
      <c r="C25" s="1" t="s">
        <v>151</v>
      </c>
      <c r="D25" s="1" t="n">
        <v>33.2963104248047</v>
      </c>
    </row>
    <row r="26" customFormat="false" ht="12.75" hidden="false" customHeight="false" outlineLevel="0" collapsed="false">
      <c r="C26" s="1" t="s">
        <v>154</v>
      </c>
      <c r="D26" s="1" t="n">
        <v>28.9324131011963</v>
      </c>
    </row>
    <row r="27" customFormat="false" ht="12.75" hidden="false" customHeight="false" outlineLevel="0" collapsed="false">
      <c r="C27" s="1" t="s">
        <v>156</v>
      </c>
      <c r="D27" s="1" t="n">
        <v>33.7999458312988</v>
      </c>
    </row>
    <row r="28" customFormat="false" ht="12.75" hidden="false" customHeight="false" outlineLevel="0" collapsed="false">
      <c r="C28" s="1" t="s">
        <v>159</v>
      </c>
      <c r="D28" s="1" t="n">
        <v>35.0839958190918</v>
      </c>
    </row>
    <row r="29" customFormat="false" ht="12.75" hidden="false" customHeight="false" outlineLevel="0" collapsed="false">
      <c r="C29" s="1" t="s">
        <v>161</v>
      </c>
      <c r="D29" s="1" t="n">
        <v>34.5401992797852</v>
      </c>
    </row>
    <row r="30" customFormat="false" ht="12.75" hidden="false" customHeight="false" outlineLevel="0" collapsed="false">
      <c r="C30" s="1" t="s">
        <v>163</v>
      </c>
      <c r="D30" s="1" t="n">
        <v>32.796688079834</v>
      </c>
    </row>
    <row r="31" customFormat="false" ht="12.75" hidden="false" customHeight="false" outlineLevel="0" collapsed="false">
      <c r="C31" s="1" t="s">
        <v>166</v>
      </c>
      <c r="D31" s="1" t="n">
        <v>29.6224422454834</v>
      </c>
    </row>
    <row r="32" customFormat="false" ht="12.75" hidden="false" customHeight="false" outlineLevel="0" collapsed="false">
      <c r="C32" s="1" t="s">
        <v>168</v>
      </c>
      <c r="D32" s="1" t="n">
        <v>32.4988594055176</v>
      </c>
    </row>
    <row r="33" customFormat="false" ht="12.75" hidden="false" customHeight="false" outlineLevel="0" collapsed="false">
      <c r="C33" s="1" t="s">
        <v>171</v>
      </c>
      <c r="D33" s="1" t="n">
        <v>33.2648468017578</v>
      </c>
    </row>
    <row r="34" customFormat="false" ht="12.75" hidden="false" customHeight="false" outlineLevel="0" collapsed="false">
      <c r="C34" s="1" t="s">
        <v>173</v>
      </c>
      <c r="D34" s="1" t="n">
        <v>33.03047180175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12T15:21:46Z</dcterms:created>
  <dc:creator>pangmumu</dc:creator>
  <dc:description/>
  <dc:language>en-US</dc:language>
  <cp:lastModifiedBy>胖胖</cp:lastModifiedBy>
  <dcterms:modified xsi:type="dcterms:W3CDTF">2022-03-17T08:02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5144F009E6A4507B166D6DFE056FA01</vt:lpwstr>
  </property>
  <property fmtid="{D5CDD505-2E9C-101B-9397-08002B2CF9AE}" pid="3" name="KSOProductBuildVer">
    <vt:lpwstr>2052-11.1.0.11220</vt:lpwstr>
  </property>
</Properties>
</file>